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5840" yWindow="2960" windowWidth="33320" windowHeight="192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5" i="1" l="1"/>
  <c r="S85" i="1"/>
  <c r="T85" i="1"/>
  <c r="V85" i="1"/>
  <c r="U85" i="1"/>
  <c r="R86" i="1"/>
  <c r="S86" i="1"/>
  <c r="T86" i="1"/>
  <c r="U86" i="1"/>
  <c r="R87" i="1"/>
  <c r="S87" i="1"/>
  <c r="T87" i="1"/>
  <c r="U87" i="1"/>
  <c r="V87" i="1"/>
  <c r="R88" i="1"/>
  <c r="S88" i="1"/>
  <c r="T88" i="1"/>
  <c r="U88" i="1"/>
  <c r="V88" i="1"/>
  <c r="R89" i="1"/>
  <c r="S89" i="1"/>
  <c r="T89" i="1"/>
  <c r="V89" i="1"/>
  <c r="U89" i="1"/>
  <c r="R93" i="1"/>
  <c r="S93" i="1"/>
  <c r="T93" i="1"/>
  <c r="U93" i="1"/>
  <c r="R94" i="1"/>
  <c r="S94" i="1"/>
  <c r="T94" i="1"/>
  <c r="U94" i="1"/>
  <c r="V94" i="1"/>
  <c r="R95" i="1"/>
  <c r="S95" i="1"/>
  <c r="T95" i="1"/>
  <c r="U95" i="1"/>
  <c r="V95" i="1"/>
  <c r="R96" i="1"/>
  <c r="S96" i="1"/>
  <c r="T96" i="1"/>
  <c r="V96" i="1"/>
  <c r="U96" i="1"/>
  <c r="R97" i="1"/>
  <c r="S97" i="1"/>
  <c r="T97" i="1"/>
  <c r="U97" i="1"/>
  <c r="R61" i="1"/>
  <c r="S61" i="1"/>
  <c r="T61" i="1"/>
  <c r="U61" i="1"/>
  <c r="V61" i="1"/>
  <c r="R62" i="1"/>
  <c r="S62" i="1"/>
  <c r="T62" i="1"/>
  <c r="U62" i="1"/>
  <c r="V62" i="1"/>
  <c r="R63" i="1"/>
  <c r="S63" i="1"/>
  <c r="T63" i="1"/>
  <c r="V63" i="1"/>
  <c r="U63" i="1"/>
  <c r="R64" i="1"/>
  <c r="S64" i="1"/>
  <c r="T64" i="1"/>
  <c r="U64" i="1"/>
  <c r="R65" i="1"/>
  <c r="S65" i="1"/>
  <c r="T65" i="1"/>
  <c r="U65" i="1"/>
  <c r="V65" i="1"/>
  <c r="R69" i="1"/>
  <c r="S69" i="1"/>
  <c r="T69" i="1"/>
  <c r="U69" i="1"/>
  <c r="V69" i="1"/>
  <c r="R70" i="1"/>
  <c r="S70" i="1"/>
  <c r="T70" i="1"/>
  <c r="V70" i="1"/>
  <c r="U70" i="1"/>
  <c r="R71" i="1"/>
  <c r="S71" i="1"/>
  <c r="T71" i="1"/>
  <c r="U71" i="1"/>
  <c r="R72" i="1"/>
  <c r="S72" i="1"/>
  <c r="T72" i="1"/>
  <c r="U72" i="1"/>
  <c r="V72" i="1"/>
  <c r="R73" i="1"/>
  <c r="S73" i="1"/>
  <c r="T73" i="1"/>
  <c r="U73" i="1"/>
  <c r="V73" i="1"/>
  <c r="R77" i="1"/>
  <c r="S77" i="1"/>
  <c r="T77" i="1"/>
  <c r="V77" i="1"/>
  <c r="U77" i="1"/>
  <c r="R78" i="1"/>
  <c r="S78" i="1"/>
  <c r="T78" i="1"/>
  <c r="U78" i="1"/>
  <c r="R79" i="1"/>
  <c r="S79" i="1"/>
  <c r="T79" i="1"/>
  <c r="U79" i="1"/>
  <c r="V79" i="1"/>
  <c r="R80" i="1"/>
  <c r="S80" i="1"/>
  <c r="T80" i="1"/>
  <c r="U80" i="1"/>
  <c r="V80" i="1"/>
  <c r="R81" i="1"/>
  <c r="S81" i="1"/>
  <c r="T81" i="1"/>
  <c r="V81" i="1"/>
  <c r="U81" i="1"/>
  <c r="R45" i="1"/>
  <c r="S45" i="1"/>
  <c r="T45" i="1"/>
  <c r="U45" i="1"/>
  <c r="R46" i="1"/>
  <c r="S46" i="1"/>
  <c r="T46" i="1"/>
  <c r="U46" i="1"/>
  <c r="V46" i="1"/>
  <c r="R47" i="1"/>
  <c r="S47" i="1"/>
  <c r="T47" i="1"/>
  <c r="U47" i="1"/>
  <c r="V47" i="1"/>
  <c r="R48" i="1"/>
  <c r="S48" i="1"/>
  <c r="T48" i="1"/>
  <c r="V48" i="1"/>
  <c r="U48" i="1"/>
  <c r="R49" i="1"/>
  <c r="S49" i="1"/>
  <c r="T49" i="1"/>
  <c r="U49" i="1"/>
  <c r="R53" i="1"/>
  <c r="S53" i="1"/>
  <c r="T53" i="1"/>
  <c r="U53" i="1"/>
  <c r="V53" i="1"/>
  <c r="R54" i="1"/>
  <c r="S54" i="1"/>
  <c r="T54" i="1"/>
  <c r="U54" i="1"/>
  <c r="V54" i="1"/>
  <c r="R55" i="1"/>
  <c r="S55" i="1"/>
  <c r="T55" i="1"/>
  <c r="V55" i="1"/>
  <c r="U55" i="1"/>
  <c r="R56" i="1"/>
  <c r="S56" i="1"/>
  <c r="T56" i="1"/>
  <c r="U56" i="1"/>
  <c r="R57" i="1"/>
  <c r="S57" i="1"/>
  <c r="T57" i="1"/>
  <c r="U57" i="1"/>
  <c r="V57" i="1"/>
  <c r="R29" i="1"/>
  <c r="S29" i="1"/>
  <c r="T29" i="1"/>
  <c r="U29" i="1"/>
  <c r="V29" i="1"/>
  <c r="R30" i="1"/>
  <c r="S30" i="1"/>
  <c r="T30" i="1"/>
  <c r="V30" i="1"/>
  <c r="U30" i="1"/>
  <c r="R31" i="1"/>
  <c r="S31" i="1"/>
  <c r="T31" i="1"/>
  <c r="U31" i="1"/>
  <c r="R32" i="1"/>
  <c r="S32" i="1"/>
  <c r="T32" i="1"/>
  <c r="U32" i="1"/>
  <c r="V32" i="1"/>
  <c r="R33" i="1"/>
  <c r="S33" i="1"/>
  <c r="T33" i="1"/>
  <c r="U33" i="1"/>
  <c r="V33" i="1"/>
  <c r="R37" i="1"/>
  <c r="S37" i="1"/>
  <c r="T37" i="1"/>
  <c r="V37" i="1"/>
  <c r="U37" i="1"/>
  <c r="R38" i="1"/>
  <c r="S38" i="1"/>
  <c r="T38" i="1"/>
  <c r="U38" i="1"/>
  <c r="R39" i="1"/>
  <c r="S39" i="1"/>
  <c r="T39" i="1"/>
  <c r="U39" i="1"/>
  <c r="V39" i="1"/>
  <c r="R40" i="1"/>
  <c r="S40" i="1"/>
  <c r="T40" i="1"/>
  <c r="U40" i="1"/>
  <c r="V40" i="1"/>
  <c r="R41" i="1"/>
  <c r="S41" i="1"/>
  <c r="T41" i="1"/>
  <c r="V41" i="1"/>
  <c r="U41" i="1"/>
  <c r="R21" i="1"/>
  <c r="S21" i="1"/>
  <c r="T21" i="1"/>
  <c r="U21" i="1"/>
  <c r="R22" i="1"/>
  <c r="S22" i="1"/>
  <c r="T22" i="1"/>
  <c r="U22" i="1"/>
  <c r="V22" i="1"/>
  <c r="R23" i="1"/>
  <c r="S23" i="1"/>
  <c r="T23" i="1"/>
  <c r="U23" i="1"/>
  <c r="V23" i="1"/>
  <c r="R24" i="1"/>
  <c r="S24" i="1"/>
  <c r="T24" i="1"/>
  <c r="V24" i="1"/>
  <c r="U24" i="1"/>
  <c r="R25" i="1"/>
  <c r="S25" i="1"/>
  <c r="T25" i="1"/>
  <c r="U25" i="1"/>
  <c r="R13" i="1"/>
  <c r="S13" i="1"/>
  <c r="T13" i="1"/>
  <c r="U13" i="1"/>
  <c r="V13" i="1"/>
  <c r="R14" i="1"/>
  <c r="S14" i="1"/>
  <c r="T14" i="1"/>
  <c r="U14" i="1"/>
  <c r="V14" i="1"/>
  <c r="R15" i="1"/>
  <c r="S15" i="1"/>
  <c r="T15" i="1"/>
  <c r="V15" i="1"/>
  <c r="U15" i="1"/>
  <c r="R16" i="1"/>
  <c r="S16" i="1"/>
  <c r="T16" i="1"/>
  <c r="U16" i="1"/>
  <c r="R17" i="1"/>
  <c r="S17" i="1"/>
  <c r="T17" i="1"/>
  <c r="U17" i="1"/>
  <c r="V17" i="1"/>
  <c r="J326" i="1"/>
  <c r="J327" i="1"/>
  <c r="J328" i="1"/>
  <c r="J329" i="1"/>
  <c r="J325" i="1"/>
  <c r="J305" i="1"/>
  <c r="J304" i="1"/>
  <c r="J303" i="1"/>
  <c r="J302" i="1"/>
  <c r="J301" i="1"/>
  <c r="J292" i="1"/>
  <c r="J291" i="1"/>
  <c r="J290" i="1"/>
  <c r="J289" i="1"/>
  <c r="J288" i="1"/>
  <c r="J268" i="1"/>
  <c r="J267" i="1"/>
  <c r="J266" i="1"/>
  <c r="J265" i="1"/>
  <c r="J264" i="1"/>
  <c r="J255" i="1"/>
  <c r="J254" i="1"/>
  <c r="J253" i="1"/>
  <c r="J252" i="1"/>
  <c r="J251" i="1"/>
  <c r="J231" i="1"/>
  <c r="J230" i="1"/>
  <c r="J229" i="1"/>
  <c r="J228" i="1"/>
  <c r="J227" i="1"/>
  <c r="J157" i="1"/>
  <c r="J156" i="1"/>
  <c r="J155" i="1"/>
  <c r="J154" i="1"/>
  <c r="J153" i="1"/>
  <c r="J181" i="1"/>
  <c r="J180" i="1"/>
  <c r="J179" i="1"/>
  <c r="J178" i="1"/>
  <c r="J177" i="1"/>
  <c r="J169" i="1"/>
  <c r="J168" i="1"/>
  <c r="J167" i="1"/>
  <c r="J166" i="1"/>
  <c r="J165" i="1"/>
  <c r="J107" i="1"/>
  <c r="J106" i="1"/>
  <c r="J105" i="1"/>
  <c r="J104" i="1"/>
  <c r="J103" i="1"/>
  <c r="J95" i="1"/>
  <c r="J94" i="1"/>
  <c r="J93" i="1"/>
  <c r="J92" i="1"/>
  <c r="J91" i="1"/>
  <c r="J83" i="1"/>
  <c r="J82" i="1"/>
  <c r="J81" i="1"/>
  <c r="J80" i="1"/>
  <c r="J79" i="1"/>
  <c r="R6" i="1"/>
  <c r="S6" i="1"/>
  <c r="T6" i="1"/>
  <c r="V6" i="1"/>
  <c r="R7" i="1"/>
  <c r="S7" i="1"/>
  <c r="T7" i="1"/>
  <c r="U7" i="1"/>
  <c r="V7" i="1"/>
  <c r="R8" i="1"/>
  <c r="S8" i="1"/>
  <c r="T8" i="1"/>
  <c r="V8" i="1"/>
  <c r="R9" i="1"/>
  <c r="S9" i="1"/>
  <c r="T9" i="1"/>
  <c r="U9" i="1"/>
  <c r="T5" i="1"/>
  <c r="R5" i="1"/>
  <c r="S5" i="1"/>
  <c r="V5" i="1"/>
  <c r="J33" i="1"/>
  <c r="J32" i="1"/>
  <c r="J31" i="1"/>
  <c r="J30" i="1"/>
  <c r="J29" i="1"/>
  <c r="U8" i="1"/>
  <c r="U6" i="1"/>
  <c r="V9" i="1"/>
  <c r="J70" i="1"/>
  <c r="J69" i="1"/>
  <c r="J68" i="1"/>
  <c r="J67" i="1"/>
  <c r="J66" i="1"/>
  <c r="J46" i="1"/>
  <c r="J45" i="1"/>
  <c r="J44" i="1"/>
  <c r="J43" i="1"/>
  <c r="J42" i="1"/>
  <c r="J21" i="1"/>
  <c r="J20" i="1"/>
  <c r="J19" i="1"/>
  <c r="J18" i="1"/>
  <c r="J17" i="1"/>
  <c r="J9" i="1"/>
  <c r="J8" i="1"/>
  <c r="J7" i="1"/>
  <c r="J6" i="1"/>
  <c r="J5" i="1"/>
  <c r="J218" i="1"/>
  <c r="J217" i="1"/>
  <c r="J216" i="1"/>
  <c r="J215" i="1"/>
  <c r="J214" i="1"/>
  <c r="J144" i="1"/>
  <c r="J143" i="1"/>
  <c r="J142" i="1"/>
  <c r="J141" i="1"/>
  <c r="J140" i="1"/>
  <c r="J206" i="1"/>
  <c r="J205" i="1"/>
  <c r="J204" i="1"/>
  <c r="J203" i="1"/>
  <c r="J202" i="1"/>
  <c r="J132" i="1"/>
  <c r="J131" i="1"/>
  <c r="J130" i="1"/>
  <c r="J129" i="1"/>
  <c r="J128" i="1"/>
  <c r="J194" i="1"/>
  <c r="J193" i="1"/>
  <c r="J192" i="1"/>
  <c r="J191" i="1"/>
  <c r="J190" i="1"/>
  <c r="J120" i="1"/>
  <c r="J119" i="1"/>
  <c r="J118" i="1"/>
  <c r="J117" i="1"/>
  <c r="J116" i="1"/>
  <c r="J440" i="1"/>
  <c r="J439" i="1"/>
  <c r="J438" i="1"/>
  <c r="J437" i="1"/>
  <c r="J436" i="1"/>
  <c r="J428" i="1"/>
  <c r="J427" i="1"/>
  <c r="J426" i="1"/>
  <c r="J425" i="1"/>
  <c r="J424" i="1"/>
  <c r="J416" i="1"/>
  <c r="J415" i="1"/>
  <c r="J414" i="1"/>
  <c r="J413" i="1"/>
  <c r="J412" i="1"/>
  <c r="J387" i="1"/>
  <c r="J403" i="1"/>
  <c r="J402" i="1"/>
  <c r="J401" i="1"/>
  <c r="J400" i="1"/>
  <c r="J399" i="1"/>
  <c r="J391" i="1"/>
  <c r="J390" i="1"/>
  <c r="J389" i="1"/>
  <c r="J388" i="1"/>
  <c r="J379" i="1"/>
  <c r="J378" i="1"/>
  <c r="J377" i="1"/>
  <c r="J376" i="1"/>
  <c r="J375" i="1"/>
  <c r="J342" i="1"/>
  <c r="J341" i="1"/>
  <c r="J340" i="1"/>
  <c r="J339" i="1"/>
  <c r="J338" i="1"/>
  <c r="J366" i="1"/>
  <c r="J365" i="1"/>
  <c r="J364" i="1"/>
  <c r="J363" i="1"/>
  <c r="J362" i="1"/>
  <c r="J354" i="1"/>
  <c r="J353" i="1"/>
  <c r="J352" i="1"/>
  <c r="J351" i="1"/>
  <c r="J350" i="1"/>
  <c r="V16" i="1"/>
  <c r="V25" i="1"/>
  <c r="V21" i="1"/>
  <c r="V38" i="1"/>
  <c r="V31" i="1"/>
  <c r="V56" i="1"/>
  <c r="V49" i="1"/>
  <c r="V45" i="1"/>
  <c r="V78" i="1"/>
  <c r="V71" i="1"/>
  <c r="V64" i="1"/>
  <c r="V97" i="1"/>
  <c r="V93" i="1"/>
  <c r="V86" i="1"/>
  <c r="U5" i="1"/>
</calcChain>
</file>

<file path=xl/sharedStrings.xml><?xml version="1.0" encoding="utf-8"?>
<sst xmlns="http://schemas.openxmlformats.org/spreadsheetml/2006/main" count="2641" uniqueCount="150">
  <si>
    <t>antibody</t>
    <phoneticPr fontId="2"/>
  </si>
  <si>
    <t>region</t>
    <phoneticPr fontId="2"/>
  </si>
  <si>
    <t>primer</t>
    <phoneticPr fontId="2"/>
  </si>
  <si>
    <t>IP</t>
    <phoneticPr fontId="2"/>
  </si>
  <si>
    <t>input</t>
    <phoneticPr fontId="2"/>
  </si>
  <si>
    <t>IP/input</t>
    <phoneticPr fontId="2"/>
  </si>
  <si>
    <t>YKK1090</t>
    <phoneticPr fontId="2"/>
  </si>
  <si>
    <t>WT</t>
    <phoneticPr fontId="2"/>
  </si>
  <si>
    <t>no antibody</t>
    <phoneticPr fontId="2"/>
  </si>
  <si>
    <t>WT</t>
    <phoneticPr fontId="5"/>
  </si>
  <si>
    <t>α-FLAG</t>
    <phoneticPr fontId="2"/>
  </si>
  <si>
    <t>fpr1Δhmo1Δ</t>
    <phoneticPr fontId="2"/>
  </si>
  <si>
    <t>fpr1Δ</t>
    <phoneticPr fontId="2"/>
  </si>
  <si>
    <t>input</t>
    <phoneticPr fontId="2"/>
  </si>
  <si>
    <t>hmo1Δ</t>
    <phoneticPr fontId="2"/>
  </si>
  <si>
    <t>RPL35B</t>
    <phoneticPr fontId="1"/>
  </si>
  <si>
    <t>1st</t>
    <phoneticPr fontId="1"/>
  </si>
  <si>
    <t>2nd</t>
    <phoneticPr fontId="1"/>
  </si>
  <si>
    <t>3rd</t>
    <phoneticPr fontId="1"/>
  </si>
  <si>
    <t>RPL10</t>
    <phoneticPr fontId="1"/>
  </si>
  <si>
    <t>RPL17A</t>
    <phoneticPr fontId="1"/>
  </si>
  <si>
    <t>strain</t>
    <phoneticPr fontId="1"/>
  </si>
  <si>
    <t>1st</t>
    <phoneticPr fontId="2"/>
  </si>
  <si>
    <t>2nd</t>
    <phoneticPr fontId="1"/>
  </si>
  <si>
    <t>3rd</t>
    <phoneticPr fontId="1"/>
  </si>
  <si>
    <t>1st(normalized)</t>
    <phoneticPr fontId="2"/>
  </si>
  <si>
    <t>2nd(normalized)</t>
    <phoneticPr fontId="2"/>
  </si>
  <si>
    <t>3rd(normalized)</t>
    <phoneticPr fontId="2"/>
  </si>
  <si>
    <t>Average</t>
    <phoneticPr fontId="2"/>
  </si>
  <si>
    <t>STDEV</t>
    <phoneticPr fontId="1"/>
  </si>
  <si>
    <t>RPL31B</t>
    <phoneticPr fontId="1"/>
  </si>
  <si>
    <t>RPS24B</t>
    <phoneticPr fontId="1"/>
  </si>
  <si>
    <t>RPS16B</t>
    <phoneticPr fontId="1"/>
  </si>
  <si>
    <t>RPS0A</t>
    <phoneticPr fontId="1"/>
  </si>
  <si>
    <t>RPS30B</t>
    <phoneticPr fontId="1"/>
  </si>
  <si>
    <t>RPL35B</t>
    <phoneticPr fontId="1"/>
  </si>
  <si>
    <t>RPL41B</t>
    <phoneticPr fontId="5"/>
  </si>
  <si>
    <t>fpr1Δhmo1Δ</t>
    <phoneticPr fontId="2"/>
  </si>
  <si>
    <t>input</t>
    <phoneticPr fontId="2"/>
  </si>
  <si>
    <t>YKK1086</t>
    <phoneticPr fontId="2"/>
  </si>
  <si>
    <t>input</t>
    <phoneticPr fontId="2"/>
  </si>
  <si>
    <t>strain</t>
    <phoneticPr fontId="1"/>
  </si>
  <si>
    <t>1st</t>
    <phoneticPr fontId="2"/>
  </si>
  <si>
    <t>2nd</t>
    <phoneticPr fontId="1"/>
  </si>
  <si>
    <t>3rd</t>
    <phoneticPr fontId="1"/>
  </si>
  <si>
    <t>1st(normalized)</t>
    <phoneticPr fontId="2"/>
  </si>
  <si>
    <t>2nd(normalized)</t>
    <phoneticPr fontId="2"/>
  </si>
  <si>
    <t>3rd(normalized)</t>
    <phoneticPr fontId="2"/>
  </si>
  <si>
    <t>Average</t>
    <phoneticPr fontId="2"/>
  </si>
  <si>
    <t>STDEV</t>
    <phoneticPr fontId="1"/>
  </si>
  <si>
    <t>strain</t>
    <phoneticPr fontId="2"/>
  </si>
  <si>
    <t>genotype</t>
    <phoneticPr fontId="2"/>
  </si>
  <si>
    <t>precipitated protein</t>
    <phoneticPr fontId="2"/>
  </si>
  <si>
    <t>antibody</t>
    <phoneticPr fontId="2"/>
  </si>
  <si>
    <t>region</t>
    <phoneticPr fontId="2"/>
  </si>
  <si>
    <t>primer</t>
    <phoneticPr fontId="2"/>
  </si>
  <si>
    <t>IP</t>
    <phoneticPr fontId="2"/>
  </si>
  <si>
    <t>IP/input</t>
    <phoneticPr fontId="2"/>
  </si>
  <si>
    <t>YKK1090</t>
    <phoneticPr fontId="2"/>
  </si>
  <si>
    <t>WT</t>
    <phoneticPr fontId="2"/>
  </si>
  <si>
    <t>no antibody</t>
    <phoneticPr fontId="2"/>
  </si>
  <si>
    <t>RPL31B</t>
    <phoneticPr fontId="1"/>
  </si>
  <si>
    <t>WT</t>
    <phoneticPr fontId="5"/>
  </si>
  <si>
    <t>KK1035&amp;KK1036</t>
    <phoneticPr fontId="2"/>
  </si>
  <si>
    <t>RPS24B</t>
    <phoneticPr fontId="1"/>
  </si>
  <si>
    <t>RPL16A</t>
    <phoneticPr fontId="1"/>
  </si>
  <si>
    <t>1st</t>
    <phoneticPr fontId="1"/>
  </si>
  <si>
    <t>3rd</t>
    <phoneticPr fontId="1"/>
  </si>
  <si>
    <t>RPL10</t>
    <phoneticPr fontId="1"/>
  </si>
  <si>
    <t>1st</t>
    <phoneticPr fontId="1"/>
  </si>
  <si>
    <t>KK1068&amp;KK1069</t>
    <phoneticPr fontId="2"/>
  </si>
  <si>
    <t>RPL22B</t>
    <phoneticPr fontId="5"/>
  </si>
  <si>
    <t>2nd</t>
    <phoneticPr fontId="1"/>
  </si>
  <si>
    <t>RPL11B</t>
    <phoneticPr fontId="5"/>
  </si>
  <si>
    <t>KK1070&amp;KK1071</t>
    <phoneticPr fontId="2"/>
  </si>
  <si>
    <t>2nd</t>
    <phoneticPr fontId="1"/>
  </si>
  <si>
    <t>3rd</t>
    <phoneticPr fontId="1"/>
  </si>
  <si>
    <t>RPS16B</t>
    <phoneticPr fontId="1"/>
  </si>
  <si>
    <t>1st</t>
    <phoneticPr fontId="1"/>
  </si>
  <si>
    <t>KK1074&amp;KK1075</t>
    <phoneticPr fontId="2"/>
  </si>
  <si>
    <t>RPS16B</t>
    <phoneticPr fontId="1"/>
  </si>
  <si>
    <t>RPS0A</t>
    <phoneticPr fontId="1"/>
  </si>
  <si>
    <t>KK1072&amp;KK1073</t>
    <phoneticPr fontId="2"/>
  </si>
  <si>
    <t>RPS30B</t>
    <phoneticPr fontId="1"/>
  </si>
  <si>
    <t>RPL35B</t>
    <phoneticPr fontId="1"/>
  </si>
  <si>
    <t>RPL35B</t>
    <phoneticPr fontId="1"/>
  </si>
  <si>
    <t>RPL10</t>
    <phoneticPr fontId="1"/>
  </si>
  <si>
    <t>RPL10</t>
    <phoneticPr fontId="1"/>
  </si>
  <si>
    <t>RPL41B</t>
    <phoneticPr fontId="1"/>
  </si>
  <si>
    <t>RPL22B</t>
    <phoneticPr fontId="1"/>
  </si>
  <si>
    <t>RPL11B</t>
    <phoneticPr fontId="1"/>
  </si>
  <si>
    <t>KK1158&amp;KK1159</t>
    <phoneticPr fontId="5"/>
  </si>
  <si>
    <t>RPL11B</t>
    <phoneticPr fontId="5"/>
  </si>
  <si>
    <t>KK1158&amp;KK1159</t>
    <phoneticPr fontId="5"/>
  </si>
  <si>
    <t>RPL16A</t>
    <phoneticPr fontId="1"/>
  </si>
  <si>
    <t>genotype</t>
  </si>
  <si>
    <t>antibody</t>
  </si>
  <si>
    <t>region</t>
  </si>
  <si>
    <t>primer</t>
  </si>
  <si>
    <t>RPL17A</t>
    <phoneticPr fontId="1"/>
  </si>
  <si>
    <t>1st</t>
    <phoneticPr fontId="1"/>
  </si>
  <si>
    <t>strain</t>
    <phoneticPr fontId="2"/>
  </si>
  <si>
    <t>genotype</t>
    <phoneticPr fontId="2"/>
  </si>
  <si>
    <t>precipitated protein</t>
    <phoneticPr fontId="2"/>
  </si>
  <si>
    <t>YKK1087</t>
    <phoneticPr fontId="2"/>
  </si>
  <si>
    <t>fpr1Δ</t>
    <phoneticPr fontId="2"/>
  </si>
  <si>
    <t>α-FLAG</t>
    <phoneticPr fontId="2"/>
  </si>
  <si>
    <t>YKK1091</t>
    <phoneticPr fontId="2"/>
  </si>
  <si>
    <t>hmo1Δ</t>
    <phoneticPr fontId="2"/>
  </si>
  <si>
    <t>TK11299-TK11300</t>
  </si>
  <si>
    <t>strain</t>
  </si>
  <si>
    <t>α-FLAG</t>
  </si>
  <si>
    <t>no antibody</t>
  </si>
  <si>
    <t>fpr1Δ</t>
  </si>
  <si>
    <t>hmo1Δ</t>
  </si>
  <si>
    <t>fpr1Δhmo1Δ</t>
  </si>
  <si>
    <t>WT</t>
  </si>
  <si>
    <t>YKK1090</t>
  </si>
  <si>
    <t>YKK1087</t>
  </si>
  <si>
    <t>YKK1091</t>
  </si>
  <si>
    <t>YKK1086</t>
  </si>
  <si>
    <t>RPS30B</t>
  </si>
  <si>
    <t>KK1026&amp;KK1027</t>
  </si>
  <si>
    <t>RPL35B</t>
  </si>
  <si>
    <t>KK1029&amp;KK1030</t>
  </si>
  <si>
    <t>RPL10</t>
  </si>
  <si>
    <t>RPS0A</t>
  </si>
  <si>
    <t>KK1072&amp;KK1073</t>
  </si>
  <si>
    <t>RPS16B</t>
  </si>
  <si>
    <t>KK1074&amp;KK1075</t>
  </si>
  <si>
    <t>RPL17A</t>
  </si>
  <si>
    <t>KK1035&amp;KK1036</t>
  </si>
  <si>
    <t>RPL16A</t>
  </si>
  <si>
    <t>KK1033&amp;KK1034</t>
  </si>
  <si>
    <t>KK1158&amp;KK1159</t>
  </si>
  <si>
    <t>RPL31B</t>
  </si>
  <si>
    <t>KK1068&amp;KK1069</t>
  </si>
  <si>
    <t>RPS24B</t>
  </si>
  <si>
    <t>KK1070&amp;KK1071</t>
  </si>
  <si>
    <t>RPL41B</t>
  </si>
  <si>
    <t>IP/input</t>
  </si>
  <si>
    <t>KK1154&amp;KK1155</t>
  </si>
  <si>
    <t>IP</t>
  </si>
  <si>
    <t>input</t>
  </si>
  <si>
    <t>RPL22B</t>
  </si>
  <si>
    <t>KK1156&amp;KK1157</t>
  </si>
  <si>
    <t>RPL11B</t>
  </si>
  <si>
    <t>Fhl1-FLAG</t>
  </si>
  <si>
    <t>Fhl1-FLAG</t>
    <phoneticPr fontId="2"/>
  </si>
  <si>
    <t>S18 Table. ChIP Data for S4 Fi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游ゴシック"/>
      <family val="3"/>
      <charset val="128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6" fillId="0" borderId="0" xfId="0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4"/>
  <sheetViews>
    <sheetView tabSelected="1" workbookViewId="0">
      <selection sqref="A1:XFD1048576"/>
    </sheetView>
  </sheetViews>
  <sheetFormatPr baseColWidth="12" defaultColWidth="12.83203125" defaultRowHeight="14" customHeight="1" x14ac:dyDescent="0"/>
  <cols>
    <col min="1" max="1" width="7.33203125" style="1" customWidth="1"/>
    <col min="2" max="2" width="8" style="1" bestFit="1" customWidth="1"/>
    <col min="3" max="3" width="10" style="1" bestFit="1" customWidth="1"/>
    <col min="4" max="4" width="14.5" style="1" bestFit="1" customWidth="1"/>
    <col min="5" max="5" width="9.5" style="1" bestFit="1" customWidth="1"/>
    <col min="6" max="6" width="7.33203125" style="1" bestFit="1" customWidth="1"/>
    <col min="7" max="7" width="14.1640625" style="1" bestFit="1" customWidth="1"/>
    <col min="8" max="8" width="8.5" style="1" bestFit="1" customWidth="1"/>
    <col min="9" max="9" width="6.1640625" style="1" bestFit="1" customWidth="1"/>
    <col min="10" max="10" width="12.6640625" style="1" bestFit="1" customWidth="1"/>
    <col min="11" max="11" width="12.5" style="1" bestFit="1" customWidth="1"/>
    <col min="12" max="12" width="10" style="1" bestFit="1" customWidth="1"/>
    <col min="13" max="13" width="14.5" style="1" bestFit="1" customWidth="1"/>
    <col min="14" max="14" width="9.5" style="1" bestFit="1" customWidth="1"/>
    <col min="15" max="22" width="12.6640625" style="1" bestFit="1" customWidth="1"/>
    <col min="23" max="16384" width="12.83203125" style="1"/>
  </cols>
  <sheetData>
    <row r="1" spans="1:22" ht="14" customHeight="1">
      <c r="A1" s="3" t="s">
        <v>149</v>
      </c>
    </row>
    <row r="2" spans="1:22" ht="14" customHeight="1">
      <c r="A2" s="1" t="s">
        <v>99</v>
      </c>
    </row>
    <row r="3" spans="1:22" ht="14" customHeight="1">
      <c r="A3" s="1" t="s">
        <v>100</v>
      </c>
      <c r="L3" s="1" t="s">
        <v>20</v>
      </c>
    </row>
    <row r="4" spans="1:22" ht="14" customHeight="1">
      <c r="B4" s="1" t="s">
        <v>101</v>
      </c>
      <c r="C4" s="1" t="s">
        <v>102</v>
      </c>
      <c r="D4" s="1" t="s">
        <v>103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L4" s="1" t="s">
        <v>21</v>
      </c>
      <c r="M4" s="1" t="s">
        <v>52</v>
      </c>
      <c r="N4" s="1" t="s">
        <v>0</v>
      </c>
      <c r="O4" s="1" t="s">
        <v>22</v>
      </c>
      <c r="P4" s="1" t="s">
        <v>23</v>
      </c>
      <c r="Q4" s="1" t="s">
        <v>24</v>
      </c>
      <c r="R4" s="1" t="s">
        <v>25</v>
      </c>
      <c r="S4" s="1" t="s">
        <v>26</v>
      </c>
      <c r="T4" s="1" t="s">
        <v>27</v>
      </c>
      <c r="U4" s="1" t="s">
        <v>28</v>
      </c>
      <c r="V4" s="1" t="s">
        <v>29</v>
      </c>
    </row>
    <row r="5" spans="1:22" ht="14" customHeight="1">
      <c r="A5" s="1">
        <v>1</v>
      </c>
      <c r="B5" s="1" t="s">
        <v>6</v>
      </c>
      <c r="C5" s="1" t="s">
        <v>7</v>
      </c>
      <c r="D5" s="1" t="s">
        <v>148</v>
      </c>
      <c r="E5" s="1" t="s">
        <v>8</v>
      </c>
      <c r="F5" s="1" t="s">
        <v>130</v>
      </c>
      <c r="G5" s="1" t="s">
        <v>131</v>
      </c>
      <c r="H5" s="1">
        <v>0.17</v>
      </c>
      <c r="I5" s="1">
        <v>148</v>
      </c>
      <c r="J5" s="1">
        <f>H5/I5</f>
        <v>1.1486486486486486E-3</v>
      </c>
      <c r="L5" s="1" t="s">
        <v>116</v>
      </c>
      <c r="M5" s="1" t="s">
        <v>148</v>
      </c>
      <c r="N5" s="1" t="s">
        <v>8</v>
      </c>
      <c r="O5" s="1">
        <v>1.1486486486486486E-3</v>
      </c>
      <c r="P5" s="1">
        <v>1.7311072056239017E-2</v>
      </c>
      <c r="Q5" s="1">
        <v>2.6719576719576718E-3</v>
      </c>
      <c r="R5" s="1">
        <f>O5/3.94594594594595</f>
        <v>2.9109589041095862E-4</v>
      </c>
      <c r="S5" s="1">
        <f>P5/3.67311072056239</f>
        <v>4.7129186602870819E-3</v>
      </c>
      <c r="T5" s="1">
        <f>Q5/5.67724867724868</f>
        <v>4.7064305684995316E-4</v>
      </c>
      <c r="U5" s="1">
        <f>AVERAGE(R5:T5)</f>
        <v>1.8248858691826645E-3</v>
      </c>
      <c r="V5" s="1">
        <f>STDEV(R5:T5)</f>
        <v>2.5027203895191421E-3</v>
      </c>
    </row>
    <row r="6" spans="1:22" ht="14" customHeight="1">
      <c r="A6" s="1">
        <v>2</v>
      </c>
      <c r="B6" s="1" t="s">
        <v>6</v>
      </c>
      <c r="C6" s="1" t="s">
        <v>9</v>
      </c>
      <c r="D6" s="1" t="s">
        <v>148</v>
      </c>
      <c r="E6" s="1" t="s">
        <v>10</v>
      </c>
      <c r="F6" s="1" t="s">
        <v>130</v>
      </c>
      <c r="G6" s="1" t="s">
        <v>131</v>
      </c>
      <c r="H6" s="1">
        <v>584</v>
      </c>
      <c r="I6" s="1">
        <v>148</v>
      </c>
      <c r="J6" s="1">
        <f>H6/I6</f>
        <v>3.9459459459459461</v>
      </c>
      <c r="L6" s="1" t="s">
        <v>116</v>
      </c>
      <c r="M6" s="1" t="s">
        <v>148</v>
      </c>
      <c r="N6" s="1" t="s">
        <v>10</v>
      </c>
      <c r="O6" s="1">
        <v>3.9459459459459501</v>
      </c>
      <c r="P6" s="1">
        <v>3.6731107205623901</v>
      </c>
      <c r="Q6" s="1">
        <v>5.6772486772486799</v>
      </c>
      <c r="R6" s="1">
        <f>O6/3.94594594594595</f>
        <v>1</v>
      </c>
      <c r="S6" s="1">
        <f>P6/3.67311072056239</f>
        <v>1</v>
      </c>
      <c r="T6" s="1">
        <f>Q6/5.67724867724868</f>
        <v>1</v>
      </c>
      <c r="U6" s="1">
        <f t="shared" ref="U6:U9" si="0">AVERAGE(R6:T6)</f>
        <v>1</v>
      </c>
      <c r="V6" s="1">
        <f>STDEV(R6:T6)</f>
        <v>0</v>
      </c>
    </row>
    <row r="7" spans="1:22" ht="14" customHeight="1">
      <c r="A7" s="1">
        <v>3</v>
      </c>
      <c r="B7" s="1" t="s">
        <v>104</v>
      </c>
      <c r="C7" s="1" t="s">
        <v>105</v>
      </c>
      <c r="D7" s="1" t="s">
        <v>147</v>
      </c>
      <c r="E7" s="1" t="s">
        <v>106</v>
      </c>
      <c r="F7" s="1" t="s">
        <v>130</v>
      </c>
      <c r="G7" s="1" t="s">
        <v>131</v>
      </c>
      <c r="H7" s="1">
        <v>467</v>
      </c>
      <c r="I7" s="1">
        <v>168</v>
      </c>
      <c r="J7" s="1">
        <f>H7/I7</f>
        <v>2.7797619047619047</v>
      </c>
      <c r="L7" s="1" t="s">
        <v>113</v>
      </c>
      <c r="M7" s="1" t="s">
        <v>147</v>
      </c>
      <c r="N7" s="1" t="s">
        <v>106</v>
      </c>
      <c r="O7" s="1">
        <v>2.7797619047619047</v>
      </c>
      <c r="P7" s="1">
        <v>3.1634446397188052</v>
      </c>
      <c r="Q7" s="1">
        <v>3.9746835443037973</v>
      </c>
      <c r="R7" s="1">
        <f>O7/3.94594594594595</f>
        <v>0.70446020874102988</v>
      </c>
      <c r="S7" s="1">
        <f>P7/3.67311072056239</f>
        <v>0.86124401913875603</v>
      </c>
      <c r="T7" s="1">
        <f>Q7/5.67724867724868</f>
        <v>0.70010735309731342</v>
      </c>
      <c r="U7" s="1">
        <f t="shared" si="0"/>
        <v>0.75527052699236652</v>
      </c>
      <c r="V7" s="1">
        <f t="shared" ref="V7:V9" si="1">STDEV(R7:T7)</f>
        <v>9.1801539291775661E-2</v>
      </c>
    </row>
    <row r="8" spans="1:22" ht="14" customHeight="1">
      <c r="A8" s="1">
        <v>4</v>
      </c>
      <c r="B8" s="1" t="s">
        <v>107</v>
      </c>
      <c r="C8" s="1" t="s">
        <v>108</v>
      </c>
      <c r="D8" s="1" t="s">
        <v>147</v>
      </c>
      <c r="E8" s="1" t="s">
        <v>106</v>
      </c>
      <c r="F8" s="1" t="s">
        <v>130</v>
      </c>
      <c r="G8" s="1" t="s">
        <v>131</v>
      </c>
      <c r="H8" s="1">
        <v>95.8</v>
      </c>
      <c r="I8" s="1">
        <v>151</v>
      </c>
      <c r="J8" s="1">
        <f>H8/I8</f>
        <v>0.63443708609271521</v>
      </c>
      <c r="L8" s="1" t="s">
        <v>114</v>
      </c>
      <c r="M8" s="1" t="s">
        <v>147</v>
      </c>
      <c r="N8" s="1" t="s">
        <v>106</v>
      </c>
      <c r="O8" s="1">
        <v>0.63443708609271521</v>
      </c>
      <c r="P8" s="1">
        <v>0.70332480818414322</v>
      </c>
      <c r="Q8" s="1">
        <v>0.94299287410926369</v>
      </c>
      <c r="R8" s="1">
        <f>O8/3.94594594594595</f>
        <v>0.1607820012700715</v>
      </c>
      <c r="S8" s="1">
        <f>P8/3.67311072056239</f>
        <v>0.19147933773051556</v>
      </c>
      <c r="T8" s="1">
        <f>Q8/5.67724867724868</f>
        <v>0.16610032917674813</v>
      </c>
      <c r="U8" s="1">
        <f t="shared" si="0"/>
        <v>0.1727872227257784</v>
      </c>
      <c r="V8" s="1">
        <f t="shared" si="1"/>
        <v>1.6404801901988151E-2</v>
      </c>
    </row>
    <row r="9" spans="1:22" ht="14" customHeight="1">
      <c r="A9" s="1">
        <v>5</v>
      </c>
      <c r="B9" s="1" t="s">
        <v>39</v>
      </c>
      <c r="C9" s="1" t="s">
        <v>11</v>
      </c>
      <c r="D9" s="1" t="s">
        <v>147</v>
      </c>
      <c r="E9" s="1" t="s">
        <v>106</v>
      </c>
      <c r="F9" s="1" t="s">
        <v>130</v>
      </c>
      <c r="G9" s="1" t="s">
        <v>131</v>
      </c>
      <c r="H9" s="1">
        <v>58.1</v>
      </c>
      <c r="I9" s="1">
        <v>133</v>
      </c>
      <c r="J9" s="1">
        <f>H9/I9</f>
        <v>0.43684210526315792</v>
      </c>
      <c r="L9" s="1" t="s">
        <v>115</v>
      </c>
      <c r="M9" s="1" t="s">
        <v>147</v>
      </c>
      <c r="N9" s="1" t="s">
        <v>106</v>
      </c>
      <c r="O9" s="1">
        <v>0.43684210526315792</v>
      </c>
      <c r="P9" s="1">
        <v>0.53359683794466406</v>
      </c>
      <c r="Q9" s="1">
        <v>0.72727272727272729</v>
      </c>
      <c r="R9" s="1">
        <f>O9/3.94594594594595</f>
        <v>0.11070656092285497</v>
      </c>
      <c r="S9" s="1">
        <f>P9/3.67311072056239</f>
        <v>0.14527110085670519</v>
      </c>
      <c r="T9" s="1">
        <f>Q9/5.67724867724868</f>
        <v>0.12810302465474874</v>
      </c>
      <c r="U9" s="1">
        <f t="shared" si="0"/>
        <v>0.12802689547810298</v>
      </c>
      <c r="V9" s="1">
        <f t="shared" si="1"/>
        <v>1.7282395723635314E-2</v>
      </c>
    </row>
    <row r="10" spans="1:22" ht="14" customHeight="1">
      <c r="A10" s="1">
        <v>6</v>
      </c>
      <c r="B10" s="1" t="s">
        <v>58</v>
      </c>
      <c r="C10" s="1" t="s">
        <v>62</v>
      </c>
      <c r="D10" s="1" t="s">
        <v>147</v>
      </c>
      <c r="E10" s="1" t="s">
        <v>38</v>
      </c>
      <c r="F10" s="1" t="s">
        <v>130</v>
      </c>
      <c r="G10" s="1" t="s">
        <v>131</v>
      </c>
      <c r="H10" s="1">
        <v>148</v>
      </c>
    </row>
    <row r="11" spans="1:22" ht="14" customHeight="1">
      <c r="A11" s="1">
        <v>7</v>
      </c>
      <c r="B11" s="1" t="s">
        <v>104</v>
      </c>
      <c r="C11" s="1" t="s">
        <v>12</v>
      </c>
      <c r="D11" s="1" t="s">
        <v>147</v>
      </c>
      <c r="E11" s="1" t="s">
        <v>13</v>
      </c>
      <c r="F11" s="1" t="s">
        <v>130</v>
      </c>
      <c r="G11" s="1" t="s">
        <v>131</v>
      </c>
      <c r="H11" s="1">
        <v>168</v>
      </c>
      <c r="L11" s="1" t="s">
        <v>94</v>
      </c>
    </row>
    <row r="12" spans="1:22" ht="14" customHeight="1">
      <c r="A12" s="1">
        <v>8</v>
      </c>
      <c r="B12" s="1" t="s">
        <v>107</v>
      </c>
      <c r="C12" s="1" t="s">
        <v>14</v>
      </c>
      <c r="D12" s="1" t="s">
        <v>147</v>
      </c>
      <c r="E12" s="1" t="s">
        <v>13</v>
      </c>
      <c r="F12" s="1" t="s">
        <v>130</v>
      </c>
      <c r="G12" s="1" t="s">
        <v>131</v>
      </c>
      <c r="H12" s="1">
        <v>151</v>
      </c>
      <c r="L12" s="1" t="s">
        <v>21</v>
      </c>
      <c r="M12" s="1" t="s">
        <v>52</v>
      </c>
      <c r="N12" s="1" t="s">
        <v>0</v>
      </c>
      <c r="O12" s="1" t="s">
        <v>22</v>
      </c>
      <c r="P12" s="1" t="s">
        <v>23</v>
      </c>
      <c r="Q12" s="1" t="s">
        <v>24</v>
      </c>
      <c r="R12" s="1" t="s">
        <v>25</v>
      </c>
      <c r="S12" s="1" t="s">
        <v>26</v>
      </c>
      <c r="T12" s="1" t="s">
        <v>27</v>
      </c>
      <c r="U12" s="1" t="s">
        <v>28</v>
      </c>
      <c r="V12" s="1" t="s">
        <v>29</v>
      </c>
    </row>
    <row r="13" spans="1:22" ht="14" customHeight="1">
      <c r="A13" s="1">
        <v>9</v>
      </c>
      <c r="B13" s="1" t="s">
        <v>39</v>
      </c>
      <c r="C13" s="1" t="s">
        <v>37</v>
      </c>
      <c r="D13" s="1" t="s">
        <v>147</v>
      </c>
      <c r="E13" s="1" t="s">
        <v>40</v>
      </c>
      <c r="F13" s="1" t="s">
        <v>130</v>
      </c>
      <c r="G13" s="1" t="s">
        <v>131</v>
      </c>
      <c r="H13" s="1">
        <v>133</v>
      </c>
      <c r="L13" s="1" t="s">
        <v>116</v>
      </c>
      <c r="M13" s="1" t="s">
        <v>148</v>
      </c>
      <c r="N13" s="1" t="s">
        <v>8</v>
      </c>
      <c r="O13" s="1">
        <v>1.0813008130081301E-3</v>
      </c>
      <c r="P13" s="1">
        <v>1.9343891402714902E-2</v>
      </c>
      <c r="Q13" s="1">
        <v>1.2250755287009101E-2</v>
      </c>
      <c r="R13" s="1">
        <f>O13/7.04065040650407</f>
        <v>1.535796766743648E-4</v>
      </c>
      <c r="S13" s="1">
        <f>P13/7.53393665158371</f>
        <v>2.5675675675675635E-3</v>
      </c>
      <c r="T13" s="1">
        <f>Q13/5.83081570996979</f>
        <v>2.1010362694300578E-3</v>
      </c>
      <c r="U13" s="1">
        <f>AVERAGE(R13:T13)</f>
        <v>1.6073945045573287E-3</v>
      </c>
      <c r="V13" s="1">
        <f>STDEV(R13:T13)</f>
        <v>1.2804671133476041E-3</v>
      </c>
    </row>
    <row r="14" spans="1:22" ht="14" customHeight="1">
      <c r="L14" s="1" t="s">
        <v>116</v>
      </c>
      <c r="M14" s="1" t="s">
        <v>148</v>
      </c>
      <c r="N14" s="1" t="s">
        <v>10</v>
      </c>
      <c r="O14" s="1">
        <v>7.0406504065040698</v>
      </c>
      <c r="P14" s="1">
        <v>7.5339366515837103</v>
      </c>
      <c r="Q14" s="1">
        <v>5.8308157099697899</v>
      </c>
      <c r="R14" s="1">
        <f t="shared" ref="R14:R17" si="2">O14/7.04065040650407</f>
        <v>1</v>
      </c>
      <c r="S14" s="1">
        <f t="shared" ref="S14:S17" si="3">P14/7.53393665158371</f>
        <v>1</v>
      </c>
      <c r="T14" s="1">
        <f t="shared" ref="T14:T17" si="4">Q14/5.83081570996979</f>
        <v>1</v>
      </c>
      <c r="U14" s="1">
        <f>AVERAGE(R14:T14)</f>
        <v>1</v>
      </c>
      <c r="V14" s="1">
        <f>STDEV(R14:T14)</f>
        <v>0</v>
      </c>
    </row>
    <row r="15" spans="1:22" ht="14" customHeight="1">
      <c r="A15" s="1" t="s">
        <v>43</v>
      </c>
      <c r="L15" s="1" t="s">
        <v>113</v>
      </c>
      <c r="M15" s="1" t="s">
        <v>147</v>
      </c>
      <c r="N15" s="1" t="s">
        <v>106</v>
      </c>
      <c r="O15" s="1">
        <v>6.6641791044776122</v>
      </c>
      <c r="P15" s="1">
        <v>5.6673960612691463</v>
      </c>
      <c r="Q15" s="1">
        <v>6.5552325581395348</v>
      </c>
      <c r="R15" s="1">
        <f t="shared" si="2"/>
        <v>0.94652890282996049</v>
      </c>
      <c r="S15" s="1">
        <f t="shared" si="3"/>
        <v>0.75224896669097974</v>
      </c>
      <c r="T15" s="1">
        <f t="shared" si="4"/>
        <v>1.1242393661886971</v>
      </c>
      <c r="U15" s="1">
        <f>AVERAGE(R15:T15)</f>
        <v>0.9410057452365459</v>
      </c>
      <c r="V15" s="1">
        <f>STDEV(R15:T15)</f>
        <v>0.18605669373061726</v>
      </c>
    </row>
    <row r="16" spans="1:22" ht="14" customHeight="1">
      <c r="B16" s="1" t="s">
        <v>50</v>
      </c>
      <c r="C16" s="1" t="s">
        <v>51</v>
      </c>
      <c r="D16" s="1" t="s">
        <v>52</v>
      </c>
      <c r="E16" s="1" t="s">
        <v>53</v>
      </c>
      <c r="F16" s="1" t="s">
        <v>54</v>
      </c>
      <c r="G16" s="1" t="s">
        <v>55</v>
      </c>
      <c r="H16" s="1" t="s">
        <v>56</v>
      </c>
      <c r="I16" s="1" t="s">
        <v>38</v>
      </c>
      <c r="J16" s="1" t="s">
        <v>57</v>
      </c>
      <c r="L16" s="1" t="s">
        <v>114</v>
      </c>
      <c r="M16" s="1" t="s">
        <v>147</v>
      </c>
      <c r="N16" s="1" t="s">
        <v>106</v>
      </c>
      <c r="O16" s="1">
        <v>1.459016393442623</v>
      </c>
      <c r="P16" s="1">
        <v>1.538904899135447</v>
      </c>
      <c r="Q16" s="1">
        <v>1.377926421404682</v>
      </c>
      <c r="R16" s="1">
        <f t="shared" si="2"/>
        <v>0.20722750160905601</v>
      </c>
      <c r="S16" s="1">
        <f t="shared" si="3"/>
        <v>0.20426305267803832</v>
      </c>
      <c r="T16" s="1">
        <f t="shared" si="4"/>
        <v>0.23631795102847131</v>
      </c>
      <c r="U16" s="1">
        <f>AVERAGE(R16:T16)</f>
        <v>0.2159361684385219</v>
      </c>
      <c r="V16" s="1">
        <f>STDEV(R16:T16)</f>
        <v>1.7713265806285617E-2</v>
      </c>
    </row>
    <row r="17" spans="1:22" ht="14" customHeight="1">
      <c r="A17" s="1">
        <v>1</v>
      </c>
      <c r="B17" s="1" t="s">
        <v>58</v>
      </c>
      <c r="C17" s="1" t="s">
        <v>59</v>
      </c>
      <c r="D17" s="1" t="s">
        <v>148</v>
      </c>
      <c r="E17" s="1" t="s">
        <v>60</v>
      </c>
      <c r="F17" s="1" t="s">
        <v>130</v>
      </c>
      <c r="G17" s="1" t="s">
        <v>131</v>
      </c>
      <c r="H17" s="1">
        <v>0.98499999999999999</v>
      </c>
      <c r="I17" s="1">
        <v>56.9</v>
      </c>
      <c r="J17" s="1">
        <f>H17/I17</f>
        <v>1.7311072056239017E-2</v>
      </c>
      <c r="L17" s="1" t="s">
        <v>115</v>
      </c>
      <c r="M17" s="1" t="s">
        <v>147</v>
      </c>
      <c r="N17" s="1" t="s">
        <v>106</v>
      </c>
      <c r="O17" s="1">
        <v>1.2</v>
      </c>
      <c r="P17" s="1">
        <v>1.3</v>
      </c>
      <c r="Q17" s="1">
        <v>1.0125313283208019</v>
      </c>
      <c r="R17" s="1">
        <f t="shared" si="2"/>
        <v>0.17043879907621234</v>
      </c>
      <c r="S17" s="1">
        <f t="shared" si="3"/>
        <v>0.17255255255255256</v>
      </c>
      <c r="T17" s="1">
        <f t="shared" si="4"/>
        <v>0.17365174594517377</v>
      </c>
      <c r="U17" s="1">
        <f>AVERAGE(R17:T17)</f>
        <v>0.17221436585797956</v>
      </c>
      <c r="V17" s="1">
        <f>STDEV(R17:T17)</f>
        <v>1.63295271700742E-3</v>
      </c>
    </row>
    <row r="18" spans="1:22" ht="14" customHeight="1">
      <c r="A18" s="1">
        <v>2</v>
      </c>
      <c r="B18" s="1" t="s">
        <v>58</v>
      </c>
      <c r="C18" s="1" t="s">
        <v>62</v>
      </c>
      <c r="D18" s="1" t="s">
        <v>148</v>
      </c>
      <c r="E18" s="1" t="s">
        <v>106</v>
      </c>
      <c r="F18" s="1" t="s">
        <v>130</v>
      </c>
      <c r="G18" s="1" t="s">
        <v>131</v>
      </c>
      <c r="H18" s="1">
        <v>209</v>
      </c>
      <c r="I18" s="1">
        <v>56.9</v>
      </c>
      <c r="J18" s="1">
        <f>H18/I18</f>
        <v>3.6731107205623901</v>
      </c>
    </row>
    <row r="19" spans="1:22" ht="14" customHeight="1">
      <c r="A19" s="1">
        <v>3</v>
      </c>
      <c r="B19" s="1" t="s">
        <v>104</v>
      </c>
      <c r="C19" s="1" t="s">
        <v>12</v>
      </c>
      <c r="D19" s="1" t="s">
        <v>147</v>
      </c>
      <c r="E19" s="1" t="s">
        <v>106</v>
      </c>
      <c r="F19" s="1" t="s">
        <v>130</v>
      </c>
      <c r="G19" s="1" t="s">
        <v>131</v>
      </c>
      <c r="H19" s="1">
        <v>180</v>
      </c>
      <c r="I19" s="1">
        <v>56.9</v>
      </c>
      <c r="J19" s="1">
        <f>H19/I19</f>
        <v>3.1634446397188052</v>
      </c>
      <c r="L19" s="1" t="s">
        <v>30</v>
      </c>
    </row>
    <row r="20" spans="1:22" ht="14" customHeight="1">
      <c r="A20" s="1">
        <v>4</v>
      </c>
      <c r="B20" s="1" t="s">
        <v>107</v>
      </c>
      <c r="C20" s="1" t="s">
        <v>14</v>
      </c>
      <c r="D20" s="1" t="s">
        <v>147</v>
      </c>
      <c r="E20" s="1" t="s">
        <v>106</v>
      </c>
      <c r="F20" s="1" t="s">
        <v>130</v>
      </c>
      <c r="G20" s="1" t="s">
        <v>131</v>
      </c>
      <c r="H20" s="1">
        <v>27.5</v>
      </c>
      <c r="I20" s="1">
        <v>39.1</v>
      </c>
      <c r="J20" s="1">
        <f>H20/I20</f>
        <v>0.70332480818414322</v>
      </c>
      <c r="L20" s="1" t="s">
        <v>21</v>
      </c>
      <c r="M20" s="1" t="s">
        <v>52</v>
      </c>
      <c r="N20" s="1" t="s">
        <v>0</v>
      </c>
      <c r="O20" s="1" t="s">
        <v>22</v>
      </c>
      <c r="P20" s="1" t="s">
        <v>23</v>
      </c>
      <c r="Q20" s="1" t="s">
        <v>24</v>
      </c>
      <c r="R20" s="1" t="s">
        <v>25</v>
      </c>
      <c r="S20" s="1" t="s">
        <v>26</v>
      </c>
      <c r="T20" s="1" t="s">
        <v>27</v>
      </c>
      <c r="U20" s="1" t="s">
        <v>28</v>
      </c>
      <c r="V20" s="1" t="s">
        <v>29</v>
      </c>
    </row>
    <row r="21" spans="1:22" ht="14" customHeight="1">
      <c r="A21" s="1">
        <v>5</v>
      </c>
      <c r="B21" s="1" t="s">
        <v>39</v>
      </c>
      <c r="C21" s="1" t="s">
        <v>37</v>
      </c>
      <c r="D21" s="1" t="s">
        <v>147</v>
      </c>
      <c r="E21" s="1" t="s">
        <v>106</v>
      </c>
      <c r="F21" s="1" t="s">
        <v>130</v>
      </c>
      <c r="G21" s="1" t="s">
        <v>131</v>
      </c>
      <c r="H21" s="1">
        <v>13.5</v>
      </c>
      <c r="I21" s="1">
        <v>25.3</v>
      </c>
      <c r="J21" s="1">
        <f>H21/I21</f>
        <v>0.53359683794466406</v>
      </c>
      <c r="L21" s="1" t="s">
        <v>116</v>
      </c>
      <c r="M21" s="1" t="s">
        <v>148</v>
      </c>
      <c r="N21" s="1" t="s">
        <v>8</v>
      </c>
      <c r="O21" s="1">
        <v>1.2516297262059973E-4</v>
      </c>
      <c r="P21" s="1">
        <v>1.9425675675675675E-3</v>
      </c>
      <c r="Q21" s="1">
        <v>2.4570024570024569E-2</v>
      </c>
      <c r="R21" s="1">
        <f>O21/7.22294654498044</f>
        <v>1.7328519855595675E-5</v>
      </c>
      <c r="S21" s="1">
        <f>P21/9.15540540540541</f>
        <v>2.1217712177121759E-4</v>
      </c>
      <c r="T21" s="1">
        <f>Q21/19.3366093366093</f>
        <v>1.2706480304955552E-3</v>
      </c>
      <c r="U21" s="1">
        <f t="shared" ref="U21:U25" si="5">AVERAGE(R21:T21)</f>
        <v>5.0005122404078945E-4</v>
      </c>
      <c r="V21" s="1">
        <f t="shared" ref="V21:V25" si="6">STDEV(R21:T21)</f>
        <v>6.7443018393739673E-4</v>
      </c>
    </row>
    <row r="22" spans="1:22" ht="14" customHeight="1">
      <c r="A22" s="1">
        <v>6</v>
      </c>
      <c r="B22" s="1" t="s">
        <v>58</v>
      </c>
      <c r="C22" s="1" t="s">
        <v>62</v>
      </c>
      <c r="D22" s="1" t="s">
        <v>147</v>
      </c>
      <c r="E22" s="1" t="s">
        <v>38</v>
      </c>
      <c r="F22" s="1" t="s">
        <v>130</v>
      </c>
      <c r="G22" s="1" t="s">
        <v>131</v>
      </c>
      <c r="H22" s="1">
        <v>56.9</v>
      </c>
      <c r="L22" s="1" t="s">
        <v>116</v>
      </c>
      <c r="M22" s="1" t="s">
        <v>148</v>
      </c>
      <c r="N22" s="1" t="s">
        <v>10</v>
      </c>
      <c r="O22" s="1">
        <v>7.2229465449804398</v>
      </c>
      <c r="P22" s="1">
        <v>9.1554054054054106</v>
      </c>
      <c r="Q22" s="1">
        <v>19.3366093366093</v>
      </c>
      <c r="R22" s="1">
        <f t="shared" ref="R22:R25" si="7">O22/7.22294654498044</f>
        <v>1</v>
      </c>
      <c r="S22" s="1">
        <f t="shared" ref="S22:S25" si="8">P22/9.15540540540541</f>
        <v>1</v>
      </c>
      <c r="T22" s="1">
        <f t="shared" ref="T22:T25" si="9">Q22/19.3366093366093</f>
        <v>1</v>
      </c>
      <c r="U22" s="1">
        <f t="shared" si="5"/>
        <v>1</v>
      </c>
      <c r="V22" s="1">
        <f t="shared" si="6"/>
        <v>0</v>
      </c>
    </row>
    <row r="23" spans="1:22" ht="14" customHeight="1">
      <c r="A23" s="1">
        <v>7</v>
      </c>
      <c r="B23" s="1" t="s">
        <v>104</v>
      </c>
      <c r="C23" s="1" t="s">
        <v>12</v>
      </c>
      <c r="D23" s="1" t="s">
        <v>147</v>
      </c>
      <c r="E23" s="1" t="s">
        <v>13</v>
      </c>
      <c r="F23" s="1" t="s">
        <v>130</v>
      </c>
      <c r="G23" s="1" t="s">
        <v>131</v>
      </c>
      <c r="H23" s="1">
        <v>56.9</v>
      </c>
      <c r="L23" s="1" t="s">
        <v>113</v>
      </c>
      <c r="M23" s="1" t="s">
        <v>147</v>
      </c>
      <c r="N23" s="1" t="s">
        <v>106</v>
      </c>
      <c r="O23" s="1">
        <v>6.5559246954595798</v>
      </c>
      <c r="P23" s="1">
        <v>7.3968253968253972</v>
      </c>
      <c r="Q23" s="1">
        <v>14.50207468879668</v>
      </c>
      <c r="R23" s="1">
        <f t="shared" si="7"/>
        <v>0.90765239014756316</v>
      </c>
      <c r="S23" s="1">
        <f t="shared" si="8"/>
        <v>0.80791893633222001</v>
      </c>
      <c r="T23" s="1">
        <f t="shared" si="9"/>
        <v>0.74998022850575097</v>
      </c>
      <c r="U23" s="1">
        <f t="shared" si="5"/>
        <v>0.8218505183285113</v>
      </c>
      <c r="V23" s="1">
        <f t="shared" si="6"/>
        <v>7.9753961480856742E-2</v>
      </c>
    </row>
    <row r="24" spans="1:22" ht="14" customHeight="1">
      <c r="A24" s="1">
        <v>8</v>
      </c>
      <c r="B24" s="1" t="s">
        <v>107</v>
      </c>
      <c r="C24" s="1" t="s">
        <v>14</v>
      </c>
      <c r="D24" s="1" t="s">
        <v>147</v>
      </c>
      <c r="E24" s="1" t="s">
        <v>13</v>
      </c>
      <c r="F24" s="1" t="s">
        <v>130</v>
      </c>
      <c r="G24" s="1" t="s">
        <v>131</v>
      </c>
      <c r="H24" s="1">
        <v>39.1</v>
      </c>
      <c r="L24" s="1" t="s">
        <v>114</v>
      </c>
      <c r="M24" s="1" t="s">
        <v>147</v>
      </c>
      <c r="N24" s="1" t="s">
        <v>106</v>
      </c>
      <c r="O24" s="1">
        <v>1.6851168511685117</v>
      </c>
      <c r="P24" s="1">
        <v>2.0611353711790392</v>
      </c>
      <c r="Q24" s="1">
        <v>3.131115459882583</v>
      </c>
      <c r="R24" s="1">
        <f t="shared" si="7"/>
        <v>0.23330047379896193</v>
      </c>
      <c r="S24" s="1">
        <f t="shared" si="8"/>
        <v>0.22512770105866983</v>
      </c>
      <c r="T24" s="1">
        <f t="shared" si="9"/>
        <v>0.16192680967880732</v>
      </c>
      <c r="U24" s="1">
        <f t="shared" si="5"/>
        <v>0.20678499484547971</v>
      </c>
      <c r="V24" s="1">
        <f t="shared" si="6"/>
        <v>3.9062656539228205E-2</v>
      </c>
    </row>
    <row r="25" spans="1:22" ht="14" customHeight="1">
      <c r="A25" s="1">
        <v>9</v>
      </c>
      <c r="B25" s="1" t="s">
        <v>39</v>
      </c>
      <c r="C25" s="1" t="s">
        <v>37</v>
      </c>
      <c r="D25" s="1" t="s">
        <v>147</v>
      </c>
      <c r="E25" s="1" t="s">
        <v>40</v>
      </c>
      <c r="F25" s="1" t="s">
        <v>130</v>
      </c>
      <c r="G25" s="1" t="s">
        <v>131</v>
      </c>
      <c r="H25" s="1">
        <v>25.3</v>
      </c>
      <c r="L25" s="1" t="s">
        <v>115</v>
      </c>
      <c r="M25" s="1" t="s">
        <v>147</v>
      </c>
      <c r="N25" s="1" t="s">
        <v>106</v>
      </c>
      <c r="O25" s="1">
        <v>2.109256449165402</v>
      </c>
      <c r="P25" s="1">
        <v>2.4056603773584904</v>
      </c>
      <c r="Q25" s="1">
        <v>3.5125448028673838</v>
      </c>
      <c r="R25" s="1">
        <f t="shared" si="7"/>
        <v>0.29202160586820652</v>
      </c>
      <c r="S25" s="1">
        <f t="shared" si="8"/>
        <v>0.26275847664137003</v>
      </c>
      <c r="T25" s="1">
        <f t="shared" si="9"/>
        <v>0.18165257112668715</v>
      </c>
      <c r="U25" s="1">
        <f t="shared" si="5"/>
        <v>0.24547755121208792</v>
      </c>
      <c r="V25" s="1">
        <f t="shared" si="6"/>
        <v>5.7177825642577347E-2</v>
      </c>
    </row>
    <row r="27" spans="1:22" ht="14" customHeight="1">
      <c r="A27" s="1" t="s">
        <v>67</v>
      </c>
      <c r="L27" s="1" t="s">
        <v>31</v>
      </c>
    </row>
    <row r="28" spans="1:22" ht="14" customHeight="1">
      <c r="B28" s="1" t="s">
        <v>50</v>
      </c>
      <c r="C28" s="1" t="s">
        <v>51</v>
      </c>
      <c r="D28" s="1" t="s">
        <v>52</v>
      </c>
      <c r="E28" s="1" t="s">
        <v>53</v>
      </c>
      <c r="F28" s="1" t="s">
        <v>54</v>
      </c>
      <c r="G28" s="1" t="s">
        <v>55</v>
      </c>
      <c r="H28" s="1" t="s">
        <v>56</v>
      </c>
      <c r="I28" s="1" t="s">
        <v>38</v>
      </c>
      <c r="J28" s="1" t="s">
        <v>57</v>
      </c>
      <c r="L28" s="1" t="s">
        <v>21</v>
      </c>
      <c r="M28" s="1" t="s">
        <v>52</v>
      </c>
      <c r="N28" s="1" t="s">
        <v>0</v>
      </c>
      <c r="O28" s="1" t="s">
        <v>22</v>
      </c>
      <c r="P28" s="1" t="s">
        <v>23</v>
      </c>
      <c r="Q28" s="1" t="s">
        <v>24</v>
      </c>
      <c r="R28" s="1" t="s">
        <v>25</v>
      </c>
      <c r="S28" s="1" t="s">
        <v>26</v>
      </c>
      <c r="T28" s="1" t="s">
        <v>27</v>
      </c>
      <c r="U28" s="1" t="s">
        <v>28</v>
      </c>
      <c r="V28" s="1" t="s">
        <v>29</v>
      </c>
    </row>
    <row r="29" spans="1:22" ht="14" customHeight="1">
      <c r="A29" s="1">
        <v>1</v>
      </c>
      <c r="B29" s="1" t="s">
        <v>117</v>
      </c>
      <c r="C29" s="1" t="s">
        <v>116</v>
      </c>
      <c r="D29" s="1" t="s">
        <v>148</v>
      </c>
      <c r="E29" s="1" t="s">
        <v>112</v>
      </c>
      <c r="F29" s="1" t="s">
        <v>130</v>
      </c>
      <c r="G29" s="1" t="s">
        <v>63</v>
      </c>
      <c r="H29" s="1">
        <v>1.01</v>
      </c>
      <c r="I29" s="1">
        <v>378</v>
      </c>
      <c r="J29" s="1">
        <f t="shared" ref="J29:J33" si="10">H29/I29</f>
        <v>2.6719576719576718E-3</v>
      </c>
      <c r="L29" s="1" t="s">
        <v>116</v>
      </c>
      <c r="M29" s="1" t="s">
        <v>148</v>
      </c>
      <c r="N29" s="1" t="s">
        <v>8</v>
      </c>
      <c r="O29" s="1">
        <v>1.0434219053791316E-3</v>
      </c>
      <c r="P29" s="1">
        <v>8.3739837398373995E-3</v>
      </c>
      <c r="Q29" s="1">
        <v>3.3096085409252672E-3</v>
      </c>
      <c r="R29" s="1">
        <f>O29/2.81853532080363</f>
        <v>3.7020004598758326E-4</v>
      </c>
      <c r="S29" s="1">
        <f>P29/2.52845528455285</f>
        <v>3.3118971061093195E-3</v>
      </c>
      <c r="T29" s="1">
        <f>Q29/3.61565836298932</f>
        <v>9.1535433070866245E-4</v>
      </c>
      <c r="U29" s="1">
        <f t="shared" ref="U29:U41" si="11">AVERAGE(R29:T29)</f>
        <v>1.5324838276018552E-3</v>
      </c>
      <c r="V29" s="1">
        <f t="shared" ref="V29:V41" si="12">STDEV(R29:T29)</f>
        <v>1.5649383407450757E-3</v>
      </c>
    </row>
    <row r="30" spans="1:22" ht="14" customHeight="1">
      <c r="A30" s="1">
        <v>2</v>
      </c>
      <c r="B30" s="1" t="s">
        <v>117</v>
      </c>
      <c r="C30" s="1" t="s">
        <v>116</v>
      </c>
      <c r="D30" s="1" t="s">
        <v>148</v>
      </c>
      <c r="E30" s="1" t="s">
        <v>111</v>
      </c>
      <c r="F30" s="1" t="s">
        <v>130</v>
      </c>
      <c r="G30" s="1" t="s">
        <v>63</v>
      </c>
      <c r="H30" s="1">
        <v>2146</v>
      </c>
      <c r="I30" s="1">
        <v>378</v>
      </c>
      <c r="J30" s="1">
        <f t="shared" si="10"/>
        <v>5.6772486772486772</v>
      </c>
      <c r="L30" s="1" t="s">
        <v>116</v>
      </c>
      <c r="M30" s="1" t="s">
        <v>148</v>
      </c>
      <c r="N30" s="1" t="s">
        <v>10</v>
      </c>
      <c r="O30" s="1">
        <v>2.8185353208036301</v>
      </c>
      <c r="P30" s="1">
        <v>2.5284552845528498</v>
      </c>
      <c r="Q30" s="1">
        <v>3.6156583629893202</v>
      </c>
      <c r="R30" s="1">
        <f t="shared" ref="R30:R33" si="13">O30/2.81853532080363</f>
        <v>1</v>
      </c>
      <c r="S30" s="1">
        <f t="shared" ref="S30:S33" si="14">P30/2.52845528455285</f>
        <v>1</v>
      </c>
      <c r="T30" s="1">
        <f t="shared" ref="T30:T33" si="15">Q30/3.61565836298932</f>
        <v>1</v>
      </c>
      <c r="U30" s="1">
        <f t="shared" si="11"/>
        <v>1</v>
      </c>
      <c r="V30" s="1">
        <f t="shared" si="12"/>
        <v>0</v>
      </c>
    </row>
    <row r="31" spans="1:22" ht="14" customHeight="1">
      <c r="A31" s="1">
        <v>3</v>
      </c>
      <c r="B31" s="1" t="s">
        <v>118</v>
      </c>
      <c r="C31" s="1" t="s">
        <v>113</v>
      </c>
      <c r="D31" s="1" t="s">
        <v>147</v>
      </c>
      <c r="E31" s="1" t="s">
        <v>111</v>
      </c>
      <c r="F31" s="1" t="s">
        <v>130</v>
      </c>
      <c r="G31" s="1" t="s">
        <v>131</v>
      </c>
      <c r="H31" s="1">
        <v>1884</v>
      </c>
      <c r="I31" s="1">
        <v>474</v>
      </c>
      <c r="J31" s="1">
        <f t="shared" si="10"/>
        <v>3.9746835443037973</v>
      </c>
      <c r="L31" s="1" t="s">
        <v>113</v>
      </c>
      <c r="M31" s="1" t="s">
        <v>147</v>
      </c>
      <c r="N31" s="1" t="s">
        <v>106</v>
      </c>
      <c r="O31" s="1">
        <v>0.38320209973753283</v>
      </c>
      <c r="P31" s="1">
        <v>0.41221374045801529</v>
      </c>
      <c r="Q31" s="1">
        <v>0.61711079943899017</v>
      </c>
      <c r="R31" s="1">
        <f t="shared" si="13"/>
        <v>0.13595788454702529</v>
      </c>
      <c r="S31" s="1">
        <f t="shared" si="14"/>
        <v>0.16302987162808938</v>
      </c>
      <c r="T31" s="1">
        <f t="shared" si="15"/>
        <v>0.17067729787633504</v>
      </c>
      <c r="U31" s="1">
        <f t="shared" si="11"/>
        <v>0.15655501801714988</v>
      </c>
      <c r="V31" s="1">
        <f t="shared" si="12"/>
        <v>1.8242867440322667E-2</v>
      </c>
    </row>
    <row r="32" spans="1:22" ht="14" customHeight="1">
      <c r="A32" s="1">
        <v>4</v>
      </c>
      <c r="B32" s="1" t="s">
        <v>119</v>
      </c>
      <c r="C32" s="1" t="s">
        <v>114</v>
      </c>
      <c r="D32" s="1" t="s">
        <v>147</v>
      </c>
      <c r="E32" s="1" t="s">
        <v>111</v>
      </c>
      <c r="F32" s="1" t="s">
        <v>130</v>
      </c>
      <c r="G32" s="1" t="s">
        <v>131</v>
      </c>
      <c r="H32" s="1">
        <v>397</v>
      </c>
      <c r="I32" s="1">
        <v>421</v>
      </c>
      <c r="J32" s="1">
        <f t="shared" si="10"/>
        <v>0.94299287410926369</v>
      </c>
      <c r="L32" s="1" t="s">
        <v>114</v>
      </c>
      <c r="M32" s="1" t="s">
        <v>147</v>
      </c>
      <c r="N32" s="1" t="s">
        <v>106</v>
      </c>
      <c r="O32" s="1">
        <v>0.48686514886164622</v>
      </c>
      <c r="P32" s="1">
        <v>0.58004385964912275</v>
      </c>
      <c r="Q32" s="1">
        <v>0.59852941176470587</v>
      </c>
      <c r="R32" s="1">
        <f t="shared" si="13"/>
        <v>0.17273693370740859</v>
      </c>
      <c r="S32" s="1">
        <f t="shared" si="14"/>
        <v>0.2294064139448295</v>
      </c>
      <c r="T32" s="1">
        <f t="shared" si="15"/>
        <v>0.16553815423807333</v>
      </c>
      <c r="U32" s="1">
        <f t="shared" si="11"/>
        <v>0.18922716729677047</v>
      </c>
      <c r="V32" s="1">
        <f t="shared" si="12"/>
        <v>3.4981916790910624E-2</v>
      </c>
    </row>
    <row r="33" spans="1:22" ht="14" customHeight="1">
      <c r="A33" s="1">
        <v>5</v>
      </c>
      <c r="B33" s="1" t="s">
        <v>120</v>
      </c>
      <c r="C33" s="1" t="s">
        <v>115</v>
      </c>
      <c r="D33" s="1" t="s">
        <v>147</v>
      </c>
      <c r="E33" s="1" t="s">
        <v>111</v>
      </c>
      <c r="F33" s="1" t="s">
        <v>130</v>
      </c>
      <c r="G33" s="1" t="s">
        <v>131</v>
      </c>
      <c r="H33" s="1">
        <v>272</v>
      </c>
      <c r="I33" s="1">
        <v>374</v>
      </c>
      <c r="J33" s="1">
        <f t="shared" si="10"/>
        <v>0.72727272727272729</v>
      </c>
      <c r="L33" s="1" t="s">
        <v>115</v>
      </c>
      <c r="M33" s="1" t="s">
        <v>147</v>
      </c>
      <c r="N33" s="1" t="s">
        <v>106</v>
      </c>
      <c r="O33" s="1">
        <v>6.154714850367024E-2</v>
      </c>
      <c r="P33" s="1">
        <v>8.8663282571912014E-2</v>
      </c>
      <c r="Q33" s="1">
        <v>0.10224550898203592</v>
      </c>
      <c r="R33" s="1">
        <f t="shared" si="13"/>
        <v>2.1836571658119832E-2</v>
      </c>
      <c r="S33" s="1">
        <f t="shared" si="14"/>
        <v>3.5066185711720765E-2</v>
      </c>
      <c r="T33" s="1">
        <f t="shared" si="15"/>
        <v>2.8278531519637915E-2</v>
      </c>
      <c r="U33" s="1">
        <f t="shared" si="11"/>
        <v>2.8393762963159503E-2</v>
      </c>
      <c r="V33" s="1">
        <f t="shared" si="12"/>
        <v>6.6155597432107751E-3</v>
      </c>
    </row>
    <row r="34" spans="1:22" ht="14" customHeight="1">
      <c r="A34" s="1">
        <v>6</v>
      </c>
      <c r="B34" s="1" t="s">
        <v>117</v>
      </c>
      <c r="C34" s="1" t="s">
        <v>116</v>
      </c>
      <c r="D34" s="1" t="s">
        <v>147</v>
      </c>
      <c r="E34" s="1" t="s">
        <v>143</v>
      </c>
      <c r="F34" s="1" t="s">
        <v>130</v>
      </c>
      <c r="G34" s="1" t="s">
        <v>131</v>
      </c>
      <c r="H34" s="1">
        <v>378</v>
      </c>
    </row>
    <row r="35" spans="1:22" ht="14" customHeight="1">
      <c r="A35" s="1">
        <v>7</v>
      </c>
      <c r="B35" s="1" t="s">
        <v>118</v>
      </c>
      <c r="C35" s="1" t="s">
        <v>113</v>
      </c>
      <c r="D35" s="1" t="s">
        <v>147</v>
      </c>
      <c r="E35" s="1" t="s">
        <v>143</v>
      </c>
      <c r="F35" s="1" t="s">
        <v>130</v>
      </c>
      <c r="G35" s="1" t="s">
        <v>131</v>
      </c>
      <c r="H35" s="1">
        <v>474</v>
      </c>
      <c r="L35" s="1" t="s">
        <v>32</v>
      </c>
    </row>
    <row r="36" spans="1:22" ht="14" customHeight="1">
      <c r="A36" s="1">
        <v>8</v>
      </c>
      <c r="B36" s="1" t="s">
        <v>119</v>
      </c>
      <c r="C36" s="1" t="s">
        <v>114</v>
      </c>
      <c r="D36" s="1" t="s">
        <v>147</v>
      </c>
      <c r="E36" s="1" t="s">
        <v>143</v>
      </c>
      <c r="F36" s="1" t="s">
        <v>130</v>
      </c>
      <c r="G36" s="1" t="s">
        <v>131</v>
      </c>
      <c r="H36" s="1">
        <v>421</v>
      </c>
      <c r="L36" s="1" t="s">
        <v>21</v>
      </c>
      <c r="M36" s="1" t="s">
        <v>52</v>
      </c>
      <c r="N36" s="1" t="s">
        <v>0</v>
      </c>
      <c r="O36" s="1" t="s">
        <v>22</v>
      </c>
      <c r="P36" s="1" t="s">
        <v>23</v>
      </c>
      <c r="Q36" s="1" t="s">
        <v>24</v>
      </c>
      <c r="R36" s="1" t="s">
        <v>25</v>
      </c>
      <c r="S36" s="1" t="s">
        <v>26</v>
      </c>
      <c r="T36" s="1" t="s">
        <v>27</v>
      </c>
      <c r="U36" s="1" t="s">
        <v>28</v>
      </c>
      <c r="V36" s="1" t="s">
        <v>29</v>
      </c>
    </row>
    <row r="37" spans="1:22" ht="14" customHeight="1">
      <c r="A37" s="1">
        <v>9</v>
      </c>
      <c r="B37" s="1" t="s">
        <v>120</v>
      </c>
      <c r="C37" s="1" t="s">
        <v>115</v>
      </c>
      <c r="D37" s="1" t="s">
        <v>147</v>
      </c>
      <c r="E37" s="1" t="s">
        <v>143</v>
      </c>
      <c r="F37" s="1" t="s">
        <v>130</v>
      </c>
      <c r="G37" s="1" t="s">
        <v>131</v>
      </c>
      <c r="H37" s="1">
        <v>374</v>
      </c>
      <c r="L37" s="1" t="s">
        <v>116</v>
      </c>
      <c r="M37" s="1" t="s">
        <v>148</v>
      </c>
      <c r="N37" s="1" t="s">
        <v>8</v>
      </c>
      <c r="O37" s="1">
        <v>9.3439363817097412E-4</v>
      </c>
      <c r="P37" s="1">
        <v>8.650793650793652E-3</v>
      </c>
      <c r="Q37" s="1">
        <v>3.8811188811188817E-3</v>
      </c>
      <c r="R37" s="1">
        <f>O37/4.380715706</f>
        <v>2.1329702744489717E-4</v>
      </c>
      <c r="S37" s="1">
        <f>P37/5.452380952</f>
        <v>1.5866084426144939E-3</v>
      </c>
      <c r="T37" s="1">
        <f>Q37/7.134615385</f>
        <v>5.4398431753989798E-4</v>
      </c>
      <c r="U37" s="1">
        <f t="shared" si="11"/>
        <v>7.8129659586642956E-4</v>
      </c>
      <c r="V37" s="1">
        <f t="shared" si="12"/>
        <v>7.1675232740618091E-4</v>
      </c>
    </row>
    <row r="38" spans="1:22" ht="14" customHeight="1">
      <c r="L38" s="1" t="s">
        <v>116</v>
      </c>
      <c r="M38" s="1" t="s">
        <v>148</v>
      </c>
      <c r="N38" s="1" t="s">
        <v>10</v>
      </c>
      <c r="O38" s="1">
        <v>4.3807157057654074</v>
      </c>
      <c r="P38" s="1">
        <v>5.4523809523809526</v>
      </c>
      <c r="Q38" s="1">
        <v>7.134615384615385</v>
      </c>
      <c r="R38" s="1">
        <f>O38/4.380715706</f>
        <v>0.99999999994644873</v>
      </c>
      <c r="S38" s="1">
        <f>P38/5.452380952</f>
        <v>1.000000000069869</v>
      </c>
      <c r="T38" s="1">
        <f>Q38/7.134615385</f>
        <v>0.99999999994609168</v>
      </c>
      <c r="U38" s="1">
        <f t="shared" si="11"/>
        <v>0.99999999998746969</v>
      </c>
      <c r="V38" s="1">
        <f t="shared" si="12"/>
        <v>7.1360022527985442E-11</v>
      </c>
    </row>
    <row r="39" spans="1:22" ht="14" customHeight="1">
      <c r="A39" s="1" t="s">
        <v>65</v>
      </c>
      <c r="L39" s="1" t="s">
        <v>113</v>
      </c>
      <c r="M39" s="1" t="s">
        <v>147</v>
      </c>
      <c r="N39" s="1" t="s">
        <v>106</v>
      </c>
      <c r="O39" s="1">
        <v>2.1761925225612377</v>
      </c>
      <c r="P39" s="1">
        <v>2.3260869565217392</v>
      </c>
      <c r="Q39" s="1">
        <v>2.7805164319248825</v>
      </c>
      <c r="R39" s="1">
        <f>O39/4.380715706</f>
        <v>0.49676643466743098</v>
      </c>
      <c r="S39" s="1">
        <f>P39/5.452380952</f>
        <v>0.42661856847484253</v>
      </c>
      <c r="T39" s="1">
        <f>Q39/7.134615385</f>
        <v>0.38972197965579369</v>
      </c>
      <c r="U39" s="1">
        <f t="shared" si="11"/>
        <v>0.43770232759935573</v>
      </c>
      <c r="V39" s="1">
        <f t="shared" si="12"/>
        <v>5.4376154005521961E-2</v>
      </c>
    </row>
    <row r="40" spans="1:22" ht="14" customHeight="1">
      <c r="A40" s="1" t="s">
        <v>66</v>
      </c>
      <c r="L40" s="1" t="s">
        <v>114</v>
      </c>
      <c r="M40" s="1" t="s">
        <v>147</v>
      </c>
      <c r="N40" s="1" t="s">
        <v>106</v>
      </c>
      <c r="O40" s="1">
        <v>0.56729699666295885</v>
      </c>
      <c r="P40" s="1">
        <v>0.69175257731958761</v>
      </c>
      <c r="Q40" s="1">
        <v>0.62327909887359201</v>
      </c>
      <c r="R40" s="1">
        <f>O40/4.380715706</f>
        <v>0.12949870175002834</v>
      </c>
      <c r="S40" s="1">
        <f>P40/5.452380952</f>
        <v>0.1268716517443346</v>
      </c>
      <c r="T40" s="1">
        <f>Q40/7.134615385</f>
        <v>8.7359873691858728E-2</v>
      </c>
      <c r="U40" s="1">
        <f t="shared" si="11"/>
        <v>0.11457674239540722</v>
      </c>
      <c r="V40" s="1">
        <f t="shared" si="12"/>
        <v>2.3607071068913965E-2</v>
      </c>
    </row>
    <row r="41" spans="1:22" ht="14" customHeight="1">
      <c r="B41" s="1" t="s">
        <v>50</v>
      </c>
      <c r="C41" s="1" t="s">
        <v>51</v>
      </c>
      <c r="D41" s="1" t="s">
        <v>103</v>
      </c>
      <c r="E41" s="1" t="s">
        <v>53</v>
      </c>
      <c r="F41" s="1" t="s">
        <v>54</v>
      </c>
      <c r="G41" s="1" t="s">
        <v>55</v>
      </c>
      <c r="H41" s="1" t="s">
        <v>56</v>
      </c>
      <c r="I41" s="1" t="s">
        <v>38</v>
      </c>
      <c r="J41" s="1" t="s">
        <v>57</v>
      </c>
      <c r="L41" s="1" t="s">
        <v>115</v>
      </c>
      <c r="M41" s="1" t="s">
        <v>147</v>
      </c>
      <c r="N41" s="1" t="s">
        <v>106</v>
      </c>
      <c r="O41" s="1">
        <v>0.22107186358099878</v>
      </c>
      <c r="P41" s="1">
        <v>0.25956738768718801</v>
      </c>
      <c r="Q41" s="1">
        <v>0.29245283018867924</v>
      </c>
      <c r="R41" s="1">
        <f>O41/4.380715706</f>
        <v>5.0464782108140475E-2</v>
      </c>
      <c r="S41" s="1">
        <f>P41/5.452380952</f>
        <v>4.7606245780015703E-2</v>
      </c>
      <c r="T41" s="1">
        <f>Q41/7.134615385</f>
        <v>4.0990693177874682E-2</v>
      </c>
      <c r="U41" s="1">
        <f t="shared" si="11"/>
        <v>4.6353907022010289E-2</v>
      </c>
      <c r="V41" s="1">
        <f t="shared" si="12"/>
        <v>4.8596146491515276E-3</v>
      </c>
    </row>
    <row r="42" spans="1:22" ht="14" customHeight="1">
      <c r="A42" s="1">
        <v>1</v>
      </c>
      <c r="B42" s="1" t="s">
        <v>117</v>
      </c>
      <c r="C42" s="1" t="s">
        <v>116</v>
      </c>
      <c r="D42" s="1" t="s">
        <v>148</v>
      </c>
      <c r="E42" s="1" t="s">
        <v>112</v>
      </c>
      <c r="F42" s="1" t="s">
        <v>132</v>
      </c>
      <c r="G42" s="1" t="s">
        <v>133</v>
      </c>
      <c r="H42" s="1">
        <v>0.13300000000000001</v>
      </c>
      <c r="I42" s="1">
        <v>123</v>
      </c>
      <c r="J42" s="1">
        <f>H42/I42</f>
        <v>1.0813008130081301E-3</v>
      </c>
    </row>
    <row r="43" spans="1:22" ht="14" customHeight="1">
      <c r="A43" s="1">
        <v>2</v>
      </c>
      <c r="B43" s="1" t="s">
        <v>117</v>
      </c>
      <c r="C43" s="1" t="s">
        <v>116</v>
      </c>
      <c r="D43" s="1" t="s">
        <v>148</v>
      </c>
      <c r="E43" s="1" t="s">
        <v>111</v>
      </c>
      <c r="F43" s="1" t="s">
        <v>132</v>
      </c>
      <c r="G43" s="1" t="s">
        <v>133</v>
      </c>
      <c r="H43" s="1">
        <v>866</v>
      </c>
      <c r="I43" s="1">
        <v>123</v>
      </c>
      <c r="J43" s="1">
        <f>H43/I43</f>
        <v>7.0406504065040654</v>
      </c>
      <c r="L43" s="1" t="s">
        <v>33</v>
      </c>
    </row>
    <row r="44" spans="1:22" ht="14" customHeight="1">
      <c r="A44" s="1">
        <v>3</v>
      </c>
      <c r="B44" s="1" t="s">
        <v>118</v>
      </c>
      <c r="C44" s="1" t="s">
        <v>113</v>
      </c>
      <c r="D44" s="1" t="s">
        <v>147</v>
      </c>
      <c r="E44" s="1" t="s">
        <v>111</v>
      </c>
      <c r="F44" s="1" t="s">
        <v>132</v>
      </c>
      <c r="G44" s="1" t="s">
        <v>133</v>
      </c>
      <c r="H44" s="1">
        <v>893</v>
      </c>
      <c r="I44" s="1">
        <v>134</v>
      </c>
      <c r="J44" s="1">
        <f>H44/I44</f>
        <v>6.6641791044776122</v>
      </c>
      <c r="L44" s="1" t="s">
        <v>21</v>
      </c>
      <c r="M44" s="1" t="s">
        <v>52</v>
      </c>
      <c r="N44" s="1" t="s">
        <v>0</v>
      </c>
      <c r="O44" s="1" t="s">
        <v>22</v>
      </c>
      <c r="P44" s="1" t="s">
        <v>23</v>
      </c>
      <c r="Q44" s="1" t="s">
        <v>24</v>
      </c>
      <c r="R44" s="1" t="s">
        <v>25</v>
      </c>
      <c r="S44" s="1" t="s">
        <v>26</v>
      </c>
      <c r="T44" s="1" t="s">
        <v>27</v>
      </c>
      <c r="U44" s="1" t="s">
        <v>28</v>
      </c>
      <c r="V44" s="1" t="s">
        <v>29</v>
      </c>
    </row>
    <row r="45" spans="1:22" ht="14" customHeight="1">
      <c r="A45" s="1">
        <v>4</v>
      </c>
      <c r="B45" s="1" t="s">
        <v>119</v>
      </c>
      <c r="C45" s="1" t="s">
        <v>114</v>
      </c>
      <c r="D45" s="1" t="s">
        <v>147</v>
      </c>
      <c r="E45" s="1" t="s">
        <v>111</v>
      </c>
      <c r="F45" s="1" t="s">
        <v>132</v>
      </c>
      <c r="G45" s="1" t="s">
        <v>133</v>
      </c>
      <c r="H45" s="1">
        <v>178</v>
      </c>
      <c r="I45" s="1">
        <v>122</v>
      </c>
      <c r="J45" s="1">
        <f>H45/I45</f>
        <v>1.459016393442623</v>
      </c>
      <c r="L45" s="1" t="s">
        <v>116</v>
      </c>
      <c r="M45" s="1" t="s">
        <v>148</v>
      </c>
      <c r="N45" s="1" t="s">
        <v>8</v>
      </c>
      <c r="O45" s="1">
        <v>1.2366603892027621E-3</v>
      </c>
      <c r="P45" s="1">
        <v>8.0265486725663721E-3</v>
      </c>
      <c r="Q45" s="1">
        <v>3.5785288270377734E-3</v>
      </c>
      <c r="R45" s="1">
        <f>O45/5.013182674</f>
        <v>2.4668169297250751E-4</v>
      </c>
      <c r="S45" s="1">
        <f>P45/5.115044248</f>
        <v>1.5692041521839777E-3</v>
      </c>
      <c r="T45" s="1">
        <f>Q45/7.596421471</f>
        <v>4.7108086889321749E-4</v>
      </c>
      <c r="U45" s="1">
        <f t="shared" ref="U45:U57" si="16">AVERAGE(R45:T45)</f>
        <v>7.6232223801656757E-4</v>
      </c>
      <c r="V45" s="1">
        <f t="shared" ref="V45:V57" si="17">STDEV(R45:T45)</f>
        <v>7.0773057380356353E-4</v>
      </c>
    </row>
    <row r="46" spans="1:22" ht="14" customHeight="1">
      <c r="A46" s="1">
        <v>5</v>
      </c>
      <c r="B46" s="1" t="s">
        <v>120</v>
      </c>
      <c r="C46" s="1" t="s">
        <v>115</v>
      </c>
      <c r="D46" s="1" t="s">
        <v>147</v>
      </c>
      <c r="E46" s="1" t="s">
        <v>111</v>
      </c>
      <c r="F46" s="1" t="s">
        <v>132</v>
      </c>
      <c r="G46" s="1" t="s">
        <v>133</v>
      </c>
      <c r="H46" s="1">
        <v>120</v>
      </c>
      <c r="I46" s="1">
        <v>100</v>
      </c>
      <c r="J46" s="1">
        <f>H46/I46</f>
        <v>1.2</v>
      </c>
      <c r="L46" s="1" t="s">
        <v>116</v>
      </c>
      <c r="M46" s="1" t="s">
        <v>148</v>
      </c>
      <c r="N46" s="1" t="s">
        <v>10</v>
      </c>
      <c r="O46" s="1">
        <v>5.0131826741996237</v>
      </c>
      <c r="P46" s="1">
        <v>5.115044247787611</v>
      </c>
      <c r="Q46" s="1">
        <v>7.5964214711729623</v>
      </c>
      <c r="R46" s="1">
        <f>O46/5.013182674</f>
        <v>1.0000000000398197</v>
      </c>
      <c r="S46" s="1">
        <f>P46/5.115044248</f>
        <v>0.99999999995847755</v>
      </c>
      <c r="T46" s="1">
        <f>Q46/7.596421471</f>
        <v>1.0000000000227689</v>
      </c>
      <c r="U46" s="1">
        <f t="shared" si="16"/>
        <v>1.0000000000070222</v>
      </c>
      <c r="V46" s="1">
        <f t="shared" si="17"/>
        <v>4.2896491434121703E-11</v>
      </c>
    </row>
    <row r="47" spans="1:22" ht="14" customHeight="1">
      <c r="A47" s="1">
        <v>6</v>
      </c>
      <c r="B47" s="1" t="s">
        <v>117</v>
      </c>
      <c r="C47" s="1" t="s">
        <v>116</v>
      </c>
      <c r="D47" s="1" t="s">
        <v>147</v>
      </c>
      <c r="E47" s="1" t="s">
        <v>143</v>
      </c>
      <c r="F47" s="1" t="s">
        <v>132</v>
      </c>
      <c r="G47" s="1" t="s">
        <v>133</v>
      </c>
      <c r="H47" s="1">
        <v>123</v>
      </c>
      <c r="L47" s="1" t="s">
        <v>113</v>
      </c>
      <c r="M47" s="1" t="s">
        <v>147</v>
      </c>
      <c r="N47" s="1" t="s">
        <v>106</v>
      </c>
      <c r="O47" s="1">
        <v>2.7327777777777778</v>
      </c>
      <c r="P47" s="1">
        <v>2.6371681415929205</v>
      </c>
      <c r="Q47" s="1">
        <v>3.1357664233576643</v>
      </c>
      <c r="R47" s="1">
        <f>O47/5.013182674</f>
        <v>0.54511833210284844</v>
      </c>
      <c r="S47" s="1">
        <f>P47/5.115044248</f>
        <v>0.51557093423464762</v>
      </c>
      <c r="T47" s="1">
        <f>Q47/7.596421471</f>
        <v>0.41279521355268733</v>
      </c>
      <c r="U47" s="1">
        <f t="shared" si="16"/>
        <v>0.49116149329672781</v>
      </c>
      <c r="V47" s="1">
        <f t="shared" si="17"/>
        <v>6.9456587382957499E-2</v>
      </c>
    </row>
    <row r="48" spans="1:22" ht="14" customHeight="1">
      <c r="A48" s="1">
        <v>7</v>
      </c>
      <c r="B48" s="1" t="s">
        <v>118</v>
      </c>
      <c r="C48" s="1" t="s">
        <v>113</v>
      </c>
      <c r="D48" s="1" t="s">
        <v>147</v>
      </c>
      <c r="E48" s="1" t="s">
        <v>143</v>
      </c>
      <c r="F48" s="1" t="s">
        <v>132</v>
      </c>
      <c r="G48" s="1" t="s">
        <v>133</v>
      </c>
      <c r="H48" s="1">
        <v>134</v>
      </c>
      <c r="L48" s="1" t="s">
        <v>114</v>
      </c>
      <c r="M48" s="1" t="s">
        <v>147</v>
      </c>
      <c r="N48" s="1" t="s">
        <v>106</v>
      </c>
      <c r="O48" s="1">
        <v>1.5949935815147624</v>
      </c>
      <c r="P48" s="1">
        <v>0.32403433476394849</v>
      </c>
      <c r="Q48" s="1">
        <v>2.1430678466076696</v>
      </c>
      <c r="R48" s="1">
        <f>O48/5.013182674</f>
        <v>0.31815987671602697</v>
      </c>
      <c r="S48" s="1">
        <f>P48/5.115044248</f>
        <v>6.334927305675743E-2</v>
      </c>
      <c r="T48" s="1">
        <f>Q48/7.596421471</f>
        <v>0.2821154480157555</v>
      </c>
      <c r="U48" s="1">
        <f t="shared" si="16"/>
        <v>0.22120819926284663</v>
      </c>
      <c r="V48" s="1">
        <f t="shared" si="17"/>
        <v>0.13789264174453572</v>
      </c>
    </row>
    <row r="49" spans="1:22" ht="14" customHeight="1">
      <c r="A49" s="1">
        <v>8</v>
      </c>
      <c r="B49" s="1" t="s">
        <v>119</v>
      </c>
      <c r="C49" s="1" t="s">
        <v>114</v>
      </c>
      <c r="D49" s="1" t="s">
        <v>147</v>
      </c>
      <c r="E49" s="1" t="s">
        <v>143</v>
      </c>
      <c r="F49" s="1" t="s">
        <v>132</v>
      </c>
      <c r="G49" s="1" t="s">
        <v>133</v>
      </c>
      <c r="H49" s="1">
        <v>122</v>
      </c>
      <c r="L49" s="1" t="s">
        <v>115</v>
      </c>
      <c r="M49" s="1" t="s">
        <v>147</v>
      </c>
      <c r="N49" s="1" t="s">
        <v>106</v>
      </c>
      <c r="O49" s="1">
        <v>0.43775100401606426</v>
      </c>
      <c r="P49" s="1">
        <v>0.49722735674676521</v>
      </c>
      <c r="Q49" s="1">
        <v>0.66615620214395099</v>
      </c>
      <c r="R49" s="1">
        <f>O49/5.013182674</f>
        <v>8.7319978640791149E-2</v>
      </c>
      <c r="S49" s="1">
        <f>P49/5.115044248</f>
        <v>9.7208808494898713E-2</v>
      </c>
      <c r="T49" s="1">
        <f>Q49/7.596421471</f>
        <v>8.7693423105479368E-2</v>
      </c>
      <c r="U49" s="1">
        <f t="shared" si="16"/>
        <v>9.0740736747056405E-2</v>
      </c>
      <c r="V49" s="1">
        <f t="shared" si="17"/>
        <v>5.6046257050295879E-3</v>
      </c>
    </row>
    <row r="50" spans="1:22" ht="14" customHeight="1">
      <c r="A50" s="1">
        <v>9</v>
      </c>
      <c r="B50" s="1" t="s">
        <v>120</v>
      </c>
      <c r="C50" s="1" t="s">
        <v>115</v>
      </c>
      <c r="D50" s="1" t="s">
        <v>147</v>
      </c>
      <c r="E50" s="1" t="s">
        <v>143</v>
      </c>
      <c r="F50" s="1" t="s">
        <v>132</v>
      </c>
      <c r="G50" s="1" t="s">
        <v>133</v>
      </c>
      <c r="H50" s="1">
        <v>100</v>
      </c>
    </row>
    <row r="51" spans="1:22" ht="14" customHeight="1">
      <c r="L51" s="1" t="s">
        <v>34</v>
      </c>
    </row>
    <row r="52" spans="1:22" ht="14" customHeight="1">
      <c r="A52" s="1" t="s">
        <v>43</v>
      </c>
      <c r="L52" s="1" t="s">
        <v>21</v>
      </c>
      <c r="M52" s="1" t="s">
        <v>52</v>
      </c>
      <c r="N52" s="1" t="s">
        <v>0</v>
      </c>
      <c r="O52" s="1" t="s">
        <v>22</v>
      </c>
      <c r="P52" s="1" t="s">
        <v>23</v>
      </c>
      <c r="Q52" s="1" t="s">
        <v>24</v>
      </c>
      <c r="R52" s="1" t="s">
        <v>25</v>
      </c>
      <c r="S52" s="1" t="s">
        <v>26</v>
      </c>
      <c r="T52" s="1" t="s">
        <v>27</v>
      </c>
      <c r="U52" s="1" t="s">
        <v>28</v>
      </c>
      <c r="V52" s="1" t="s">
        <v>29</v>
      </c>
    </row>
    <row r="53" spans="1:22" ht="14" customHeight="1">
      <c r="B53" s="1" t="s">
        <v>50</v>
      </c>
      <c r="C53" s="1" t="s">
        <v>51</v>
      </c>
      <c r="D53" s="1" t="s">
        <v>52</v>
      </c>
      <c r="E53" s="1" t="s">
        <v>53</v>
      </c>
      <c r="F53" s="1" t="s">
        <v>54</v>
      </c>
      <c r="G53" s="1" t="s">
        <v>55</v>
      </c>
      <c r="H53" s="1" t="s">
        <v>56</v>
      </c>
      <c r="I53" s="1" t="s">
        <v>38</v>
      </c>
      <c r="J53" s="1" t="s">
        <v>57</v>
      </c>
      <c r="L53" s="1" t="s">
        <v>116</v>
      </c>
      <c r="M53" s="1" t="s">
        <v>148</v>
      </c>
      <c r="N53" s="1" t="s">
        <v>8</v>
      </c>
      <c r="O53" s="1">
        <v>1.2739463601532601E-3</v>
      </c>
      <c r="P53" s="1">
        <v>2.0638297872340401E-2</v>
      </c>
      <c r="Q53" s="1">
        <v>1.11018957345972E-2</v>
      </c>
      <c r="R53" s="1">
        <f>O53/1.90469348659004</f>
        <v>6.6884586371637029E-4</v>
      </c>
      <c r="S53" s="1">
        <f>P53/2.21985815602837</f>
        <v>9.2971246006389608E-3</v>
      </c>
      <c r="T53" s="1">
        <f>Q53/2.07345971563981</f>
        <v>5.3542857142857368E-3</v>
      </c>
      <c r="U53" s="1">
        <f t="shared" si="16"/>
        <v>5.1067520595470227E-3</v>
      </c>
      <c r="V53" s="1">
        <f t="shared" si="17"/>
        <v>4.3194621393385134E-3</v>
      </c>
    </row>
    <row r="54" spans="1:22" ht="14" customHeight="1">
      <c r="A54" s="1">
        <v>1</v>
      </c>
      <c r="B54" s="1" t="s">
        <v>117</v>
      </c>
      <c r="C54" s="1" t="s">
        <v>116</v>
      </c>
      <c r="D54" s="1" t="s">
        <v>148</v>
      </c>
      <c r="E54" s="1" t="s">
        <v>112</v>
      </c>
      <c r="F54" s="1" t="s">
        <v>132</v>
      </c>
      <c r="G54" s="1" t="s">
        <v>133</v>
      </c>
      <c r="H54" s="1">
        <v>0.85499999999999998</v>
      </c>
      <c r="I54" s="1">
        <v>44.2</v>
      </c>
      <c r="J54" s="1">
        <v>1.9343891402714902E-2</v>
      </c>
      <c r="L54" s="1" t="s">
        <v>116</v>
      </c>
      <c r="M54" s="1" t="s">
        <v>148</v>
      </c>
      <c r="N54" s="1" t="s">
        <v>10</v>
      </c>
      <c r="O54" s="1">
        <v>1.90469348659004</v>
      </c>
      <c r="P54" s="1">
        <v>2.2198581560283701</v>
      </c>
      <c r="Q54" s="1">
        <v>2.0734597156398098</v>
      </c>
      <c r="R54" s="1">
        <f t="shared" ref="R54:R57" si="18">O54/1.90469348659004</f>
        <v>1</v>
      </c>
      <c r="S54" s="1">
        <f t="shared" ref="S54:S57" si="19">P54/2.21985815602837</f>
        <v>1</v>
      </c>
      <c r="T54" s="1">
        <f t="shared" ref="T54:T57" si="20">Q54/2.07345971563981</f>
        <v>1</v>
      </c>
      <c r="U54" s="1">
        <f t="shared" si="16"/>
        <v>1</v>
      </c>
      <c r="V54" s="1">
        <f t="shared" si="17"/>
        <v>0</v>
      </c>
    </row>
    <row r="55" spans="1:22" ht="14" customHeight="1">
      <c r="A55" s="1">
        <v>2</v>
      </c>
      <c r="B55" s="1" t="s">
        <v>117</v>
      </c>
      <c r="C55" s="1" t="s">
        <v>116</v>
      </c>
      <c r="D55" s="1" t="s">
        <v>148</v>
      </c>
      <c r="E55" s="1" t="s">
        <v>111</v>
      </c>
      <c r="F55" s="1" t="s">
        <v>132</v>
      </c>
      <c r="G55" s="1" t="s">
        <v>133</v>
      </c>
      <c r="H55" s="1">
        <v>333</v>
      </c>
      <c r="I55" s="1">
        <v>44.2</v>
      </c>
      <c r="J55" s="1">
        <v>7.5339366515837103</v>
      </c>
      <c r="L55" s="1" t="s">
        <v>113</v>
      </c>
      <c r="M55" s="1" t="s">
        <v>147</v>
      </c>
      <c r="N55" s="1" t="s">
        <v>106</v>
      </c>
      <c r="O55" s="1">
        <v>0.31062047963456402</v>
      </c>
      <c r="P55" s="1">
        <v>0.32025316455696201</v>
      </c>
      <c r="Q55" s="1">
        <v>0.28270042194092798</v>
      </c>
      <c r="R55" s="1">
        <f t="shared" si="18"/>
        <v>0.16308160962458362</v>
      </c>
      <c r="S55" s="1">
        <f t="shared" si="19"/>
        <v>0.14426740000808824</v>
      </c>
      <c r="T55" s="1">
        <f t="shared" si="20"/>
        <v>0.13634237492465331</v>
      </c>
      <c r="U55" s="1">
        <f t="shared" si="16"/>
        <v>0.14789712818577505</v>
      </c>
      <c r="V55" s="1">
        <f t="shared" si="17"/>
        <v>1.3734185926636115E-2</v>
      </c>
    </row>
    <row r="56" spans="1:22" ht="14" customHeight="1">
      <c r="A56" s="1">
        <v>3</v>
      </c>
      <c r="B56" s="1" t="s">
        <v>118</v>
      </c>
      <c r="C56" s="1" t="s">
        <v>113</v>
      </c>
      <c r="D56" s="1" t="s">
        <v>147</v>
      </c>
      <c r="E56" s="1" t="s">
        <v>111</v>
      </c>
      <c r="F56" s="1" t="s">
        <v>132</v>
      </c>
      <c r="G56" s="1" t="s">
        <v>133</v>
      </c>
      <c r="H56" s="1">
        <v>259</v>
      </c>
      <c r="I56" s="1">
        <v>45.7</v>
      </c>
      <c r="J56" s="1">
        <v>5.6673960612691463</v>
      </c>
      <c r="L56" s="1" t="s">
        <v>114</v>
      </c>
      <c r="M56" s="1" t="s">
        <v>147</v>
      </c>
      <c r="N56" s="1" t="s">
        <v>106</v>
      </c>
      <c r="O56" s="1">
        <v>1.6747509744478131</v>
      </c>
      <c r="P56" s="1">
        <v>2.0258620689655169</v>
      </c>
      <c r="Q56" s="1">
        <v>2.1692307692307691</v>
      </c>
      <c r="R56" s="1">
        <f t="shared" si="18"/>
        <v>0.87927584476918041</v>
      </c>
      <c r="S56" s="1">
        <f t="shared" si="19"/>
        <v>0.91260879145091922</v>
      </c>
      <c r="T56" s="1">
        <f t="shared" si="20"/>
        <v>1.0461890109890113</v>
      </c>
      <c r="U56" s="1">
        <f t="shared" si="16"/>
        <v>0.94602454906970357</v>
      </c>
      <c r="V56" s="1">
        <f t="shared" si="17"/>
        <v>8.8331539708703333E-2</v>
      </c>
    </row>
    <row r="57" spans="1:22" ht="14" customHeight="1">
      <c r="A57" s="1">
        <v>4</v>
      </c>
      <c r="B57" s="1" t="s">
        <v>119</v>
      </c>
      <c r="C57" s="1" t="s">
        <v>114</v>
      </c>
      <c r="D57" s="1" t="s">
        <v>147</v>
      </c>
      <c r="E57" s="1" t="s">
        <v>111</v>
      </c>
      <c r="F57" s="1" t="s">
        <v>132</v>
      </c>
      <c r="G57" s="1" t="s">
        <v>133</v>
      </c>
      <c r="H57" s="1">
        <v>53.399999999999991</v>
      </c>
      <c r="I57" s="1">
        <v>34.700000000000003</v>
      </c>
      <c r="J57" s="1">
        <v>1.538904899135447</v>
      </c>
      <c r="L57" s="1" t="s">
        <v>115</v>
      </c>
      <c r="M57" s="1" t="s">
        <v>147</v>
      </c>
      <c r="N57" s="1" t="s">
        <v>106</v>
      </c>
      <c r="O57" s="1">
        <v>0.31089997360781202</v>
      </c>
      <c r="P57" s="1">
        <v>0.328260869565217</v>
      </c>
      <c r="Q57" s="1">
        <v>0.29714285714285699</v>
      </c>
      <c r="R57" s="1">
        <f t="shared" si="18"/>
        <v>0.16322834923135804</v>
      </c>
      <c r="S57" s="1">
        <f t="shared" si="19"/>
        <v>0.14787470482011364</v>
      </c>
      <c r="T57" s="1">
        <f t="shared" si="20"/>
        <v>0.14330775510204077</v>
      </c>
      <c r="U57" s="1">
        <f t="shared" si="16"/>
        <v>0.15147026971783747</v>
      </c>
      <c r="V57" s="1">
        <f t="shared" si="17"/>
        <v>1.0435687941700598E-2</v>
      </c>
    </row>
    <row r="58" spans="1:22" ht="14" customHeight="1">
      <c r="A58" s="1">
        <v>5</v>
      </c>
      <c r="B58" s="1" t="s">
        <v>120</v>
      </c>
      <c r="C58" s="1" t="s">
        <v>115</v>
      </c>
      <c r="D58" s="1" t="s">
        <v>147</v>
      </c>
      <c r="E58" s="1" t="s">
        <v>111</v>
      </c>
      <c r="F58" s="1" t="s">
        <v>132</v>
      </c>
      <c r="G58" s="1" t="s">
        <v>133</v>
      </c>
      <c r="H58" s="1">
        <v>26</v>
      </c>
      <c r="I58" s="1">
        <v>20</v>
      </c>
      <c r="J58" s="1">
        <v>1.3</v>
      </c>
    </row>
    <row r="59" spans="1:22" ht="14" customHeight="1">
      <c r="A59" s="1">
        <v>6</v>
      </c>
      <c r="B59" s="1" t="s">
        <v>117</v>
      </c>
      <c r="C59" s="1" t="s">
        <v>116</v>
      </c>
      <c r="D59" s="1" t="s">
        <v>147</v>
      </c>
      <c r="E59" s="1" t="s">
        <v>143</v>
      </c>
      <c r="F59" s="1" t="s">
        <v>132</v>
      </c>
      <c r="G59" s="1" t="s">
        <v>133</v>
      </c>
      <c r="H59" s="1">
        <v>44.2</v>
      </c>
      <c r="L59" s="1" t="s">
        <v>35</v>
      </c>
    </row>
    <row r="60" spans="1:22" ht="14" customHeight="1">
      <c r="A60" s="1">
        <v>7</v>
      </c>
      <c r="B60" s="1" t="s">
        <v>118</v>
      </c>
      <c r="C60" s="1" t="s">
        <v>113</v>
      </c>
      <c r="D60" s="1" t="s">
        <v>147</v>
      </c>
      <c r="E60" s="1" t="s">
        <v>143</v>
      </c>
      <c r="F60" s="1" t="s">
        <v>132</v>
      </c>
      <c r="G60" s="1" t="s">
        <v>133</v>
      </c>
      <c r="H60" s="1">
        <v>45.7</v>
      </c>
      <c r="L60" s="1" t="s">
        <v>21</v>
      </c>
      <c r="M60" s="1" t="s">
        <v>52</v>
      </c>
      <c r="N60" s="1" t="s">
        <v>0</v>
      </c>
      <c r="O60" s="1" t="s">
        <v>22</v>
      </c>
      <c r="P60" s="1" t="s">
        <v>23</v>
      </c>
      <c r="Q60" s="1" t="s">
        <v>24</v>
      </c>
      <c r="R60" s="1" t="s">
        <v>25</v>
      </c>
      <c r="S60" s="1" t="s">
        <v>26</v>
      </c>
      <c r="T60" s="1" t="s">
        <v>27</v>
      </c>
      <c r="U60" s="1" t="s">
        <v>28</v>
      </c>
      <c r="V60" s="1" t="s">
        <v>29</v>
      </c>
    </row>
    <row r="61" spans="1:22" ht="14" customHeight="1">
      <c r="A61" s="1">
        <v>8</v>
      </c>
      <c r="B61" s="1" t="s">
        <v>119</v>
      </c>
      <c r="C61" s="1" t="s">
        <v>114</v>
      </c>
      <c r="D61" s="1" t="s">
        <v>147</v>
      </c>
      <c r="E61" s="1" t="s">
        <v>143</v>
      </c>
      <c r="F61" s="1" t="s">
        <v>132</v>
      </c>
      <c r="G61" s="1" t="s">
        <v>133</v>
      </c>
      <c r="H61" s="1">
        <v>34.700000000000003</v>
      </c>
      <c r="L61" s="1" t="s">
        <v>116</v>
      </c>
      <c r="M61" s="1" t="s">
        <v>148</v>
      </c>
      <c r="N61" s="1" t="s">
        <v>8</v>
      </c>
      <c r="O61" s="1">
        <v>1.52694610778443E-3</v>
      </c>
      <c r="P61" s="1">
        <v>2.0036101083032502E-2</v>
      </c>
      <c r="Q61" s="1">
        <v>2.474437627811861E-3</v>
      </c>
      <c r="R61" s="1">
        <f>O61/1.07784431137725</f>
        <v>1.4166666666666596E-3</v>
      </c>
      <c r="S61" s="1">
        <f>P61/1.08303249097473</f>
        <v>1.8499999999999996E-2</v>
      </c>
      <c r="T61" s="1">
        <f>Q61/1.40899795501022</f>
        <v>1.756168359941951E-3</v>
      </c>
      <c r="U61" s="1">
        <f t="shared" ref="U61:U81" si="21">AVERAGE(R61:T61)</f>
        <v>7.2242783422028682E-3</v>
      </c>
      <c r="V61" s="1">
        <f t="shared" ref="V61:V81" si="22">STDEV(R61:T61)</f>
        <v>9.7665367212753859E-3</v>
      </c>
    </row>
    <row r="62" spans="1:22" ht="14" customHeight="1">
      <c r="A62" s="1">
        <v>9</v>
      </c>
      <c r="B62" s="1" t="s">
        <v>120</v>
      </c>
      <c r="C62" s="1" t="s">
        <v>115</v>
      </c>
      <c r="D62" s="1" t="s">
        <v>147</v>
      </c>
      <c r="E62" s="1" t="s">
        <v>143</v>
      </c>
      <c r="F62" s="1" t="s">
        <v>132</v>
      </c>
      <c r="G62" s="1" t="s">
        <v>133</v>
      </c>
      <c r="H62" s="1">
        <v>20</v>
      </c>
      <c r="L62" s="1" t="s">
        <v>116</v>
      </c>
      <c r="M62" s="1" t="s">
        <v>148</v>
      </c>
      <c r="N62" s="1" t="s">
        <v>10</v>
      </c>
      <c r="O62" s="1">
        <v>1.077844311377246</v>
      </c>
      <c r="P62" s="1">
        <v>1.0830324909747291</v>
      </c>
      <c r="Q62" s="1">
        <v>1.4089979550102201</v>
      </c>
      <c r="R62" s="1">
        <f>O62/1.07784431137725</f>
        <v>0.99999999999999634</v>
      </c>
      <c r="S62" s="1">
        <f t="shared" ref="S62:S65" si="23">P62/1.08303249097473</f>
        <v>0.99999999999999922</v>
      </c>
      <c r="T62" s="1">
        <f>Q62/1.40899795501022</f>
        <v>1</v>
      </c>
      <c r="U62" s="1">
        <f t="shared" si="21"/>
        <v>0.99999999999999856</v>
      </c>
      <c r="V62" s="1">
        <f t="shared" si="22"/>
        <v>1.9309584077171856E-15</v>
      </c>
    </row>
    <row r="63" spans="1:22" ht="14" customHeight="1">
      <c r="L63" s="1" t="s">
        <v>113</v>
      </c>
      <c r="M63" s="1" t="s">
        <v>147</v>
      </c>
      <c r="N63" s="1" t="s">
        <v>106</v>
      </c>
      <c r="O63" s="1">
        <v>0.294152046783626</v>
      </c>
      <c r="P63" s="1">
        <v>0.297619047619048</v>
      </c>
      <c r="Q63" s="1">
        <v>0.41463414634146339</v>
      </c>
      <c r="R63" s="1">
        <f t="shared" ref="R63:R65" si="24">O63/1.07784431137725</f>
        <v>0.2729077322936963</v>
      </c>
      <c r="S63" s="1">
        <f t="shared" si="23"/>
        <v>0.27480158730158749</v>
      </c>
      <c r="T63" s="1">
        <f t="shared" ref="T63:T65" si="25">Q63/1.40899795501022</f>
        <v>0.29427590357180888</v>
      </c>
      <c r="U63" s="1">
        <f t="shared" si="21"/>
        <v>0.28066174105569758</v>
      </c>
      <c r="V63" s="1">
        <f t="shared" si="22"/>
        <v>1.1828175576099916E-2</v>
      </c>
    </row>
    <row r="64" spans="1:22" ht="14" customHeight="1">
      <c r="A64" s="1" t="s">
        <v>67</v>
      </c>
      <c r="L64" s="1" t="s">
        <v>114</v>
      </c>
      <c r="M64" s="1" t="s">
        <v>147</v>
      </c>
      <c r="N64" s="1" t="s">
        <v>106</v>
      </c>
      <c r="O64" s="1">
        <v>0.87820512820512797</v>
      </c>
      <c r="P64" s="1">
        <v>0.86394557823129203</v>
      </c>
      <c r="Q64" s="1">
        <v>0.90873786407766988</v>
      </c>
      <c r="R64" s="1">
        <f t="shared" si="24"/>
        <v>0.81477920227919864</v>
      </c>
      <c r="S64" s="1">
        <f t="shared" si="23"/>
        <v>0.79770975056689242</v>
      </c>
      <c r="T64" s="1">
        <f t="shared" si="25"/>
        <v>0.64495328814801467</v>
      </c>
      <c r="U64" s="1">
        <f t="shared" si="21"/>
        <v>0.75248074699803524</v>
      </c>
      <c r="V64" s="1">
        <f t="shared" si="22"/>
        <v>9.3511803268340313E-2</v>
      </c>
    </row>
    <row r="65" spans="1:22" ht="14" customHeight="1">
      <c r="B65" s="1" t="s">
        <v>50</v>
      </c>
      <c r="C65" s="1" t="s">
        <v>51</v>
      </c>
      <c r="D65" s="1" t="s">
        <v>52</v>
      </c>
      <c r="E65" s="1" t="s">
        <v>53</v>
      </c>
      <c r="F65" s="1" t="s">
        <v>54</v>
      </c>
      <c r="G65" s="1" t="s">
        <v>55</v>
      </c>
      <c r="H65" s="1" t="s">
        <v>56</v>
      </c>
      <c r="I65" s="1" t="s">
        <v>38</v>
      </c>
      <c r="J65" s="1" t="s">
        <v>57</v>
      </c>
      <c r="L65" s="1" t="s">
        <v>115</v>
      </c>
      <c r="M65" s="1" t="s">
        <v>147</v>
      </c>
      <c r="N65" s="1" t="s">
        <v>106</v>
      </c>
      <c r="O65" s="1">
        <v>0.26805555555555599</v>
      </c>
      <c r="P65" s="1">
        <v>0.281132075471698</v>
      </c>
      <c r="Q65" s="1">
        <v>0.29637526652452023</v>
      </c>
      <c r="R65" s="1">
        <f t="shared" si="24"/>
        <v>0.24869598765432036</v>
      </c>
      <c r="S65" s="1">
        <f t="shared" si="23"/>
        <v>0.25957861635220097</v>
      </c>
      <c r="T65" s="1">
        <f t="shared" si="25"/>
        <v>0.21034471020390549</v>
      </c>
      <c r="U65" s="1">
        <f t="shared" si="21"/>
        <v>0.23953977140347563</v>
      </c>
      <c r="V65" s="1">
        <f t="shared" si="22"/>
        <v>2.5862552091372712E-2</v>
      </c>
    </row>
    <row r="66" spans="1:22" ht="14" customHeight="1">
      <c r="A66" s="1">
        <v>1</v>
      </c>
      <c r="B66" s="1" t="s">
        <v>117</v>
      </c>
      <c r="C66" s="1" t="s">
        <v>116</v>
      </c>
      <c r="D66" s="1" t="s">
        <v>148</v>
      </c>
      <c r="E66" s="1" t="s">
        <v>112</v>
      </c>
      <c r="F66" s="1" t="s">
        <v>132</v>
      </c>
      <c r="G66" s="1" t="s">
        <v>133</v>
      </c>
      <c r="H66" s="1">
        <v>0.81100000000000005</v>
      </c>
      <c r="I66" s="1">
        <v>66.2</v>
      </c>
      <c r="J66" s="1">
        <f>H66/I66</f>
        <v>1.2250755287009064E-2</v>
      </c>
    </row>
    <row r="67" spans="1:22" ht="14" customHeight="1">
      <c r="A67" s="1">
        <v>2</v>
      </c>
      <c r="B67" s="1" t="s">
        <v>117</v>
      </c>
      <c r="C67" s="1" t="s">
        <v>116</v>
      </c>
      <c r="D67" s="1" t="s">
        <v>148</v>
      </c>
      <c r="E67" s="1" t="s">
        <v>111</v>
      </c>
      <c r="F67" s="1" t="s">
        <v>132</v>
      </c>
      <c r="G67" s="1" t="s">
        <v>133</v>
      </c>
      <c r="H67" s="1">
        <v>386</v>
      </c>
      <c r="I67" s="1">
        <v>66.2</v>
      </c>
      <c r="J67" s="1">
        <f>H67/I67</f>
        <v>5.8308157099697882</v>
      </c>
      <c r="L67" s="1" t="s">
        <v>68</v>
      </c>
    </row>
    <row r="68" spans="1:22" ht="14" customHeight="1">
      <c r="A68" s="1">
        <v>3</v>
      </c>
      <c r="B68" s="1" t="s">
        <v>118</v>
      </c>
      <c r="C68" s="1" t="s">
        <v>113</v>
      </c>
      <c r="D68" s="1" t="s">
        <v>147</v>
      </c>
      <c r="E68" s="1" t="s">
        <v>111</v>
      </c>
      <c r="F68" s="1" t="s">
        <v>132</v>
      </c>
      <c r="G68" s="1" t="s">
        <v>133</v>
      </c>
      <c r="H68" s="1">
        <v>451</v>
      </c>
      <c r="I68" s="1">
        <v>68.8</v>
      </c>
      <c r="J68" s="1">
        <f>H68/I68</f>
        <v>6.5552325581395348</v>
      </c>
      <c r="L68" s="1" t="s">
        <v>41</v>
      </c>
      <c r="M68" s="1" t="s">
        <v>52</v>
      </c>
      <c r="N68" s="1" t="s">
        <v>0</v>
      </c>
      <c r="O68" s="1" t="s">
        <v>42</v>
      </c>
      <c r="P68" s="1" t="s">
        <v>43</v>
      </c>
      <c r="Q68" s="1" t="s">
        <v>44</v>
      </c>
      <c r="R68" s="1" t="s">
        <v>45</v>
      </c>
      <c r="S68" s="1" t="s">
        <v>46</v>
      </c>
      <c r="T68" s="1" t="s">
        <v>47</v>
      </c>
      <c r="U68" s="1" t="s">
        <v>48</v>
      </c>
      <c r="V68" s="1" t="s">
        <v>49</v>
      </c>
    </row>
    <row r="69" spans="1:22" ht="14" customHeight="1">
      <c r="A69" s="1">
        <v>4</v>
      </c>
      <c r="B69" s="1" t="s">
        <v>119</v>
      </c>
      <c r="C69" s="1" t="s">
        <v>114</v>
      </c>
      <c r="D69" s="1" t="s">
        <v>147</v>
      </c>
      <c r="E69" s="1" t="s">
        <v>111</v>
      </c>
      <c r="F69" s="1" t="s">
        <v>132</v>
      </c>
      <c r="G69" s="1" t="s">
        <v>133</v>
      </c>
      <c r="H69" s="1">
        <v>82.4</v>
      </c>
      <c r="I69" s="1">
        <v>59.8</v>
      </c>
      <c r="J69" s="1">
        <f>H69/I69</f>
        <v>1.3779264214046825</v>
      </c>
      <c r="L69" s="1" t="s">
        <v>116</v>
      </c>
      <c r="M69" s="1" t="s">
        <v>148</v>
      </c>
      <c r="N69" s="1" t="s">
        <v>8</v>
      </c>
      <c r="O69" s="1">
        <v>1.0424528301886792E-3</v>
      </c>
      <c r="P69" s="1">
        <v>1.8681318681318702E-2</v>
      </c>
      <c r="Q69" s="1">
        <v>1.976284584980237E-3</v>
      </c>
      <c r="R69" s="1">
        <f>O69/1.35849056603774</f>
        <v>7.6736111111110874E-4</v>
      </c>
      <c r="S69" s="1">
        <f>P69/1.1043956043956</f>
        <v>1.6915422885572226E-2</v>
      </c>
      <c r="T69" s="1">
        <f>Q69/1.45454545454545</f>
        <v>1.3586956521739173E-3</v>
      </c>
      <c r="U69" s="1">
        <f t="shared" si="21"/>
        <v>6.3471598829524176E-3</v>
      </c>
      <c r="V69" s="1">
        <f t="shared" si="22"/>
        <v>9.15715874626352E-3</v>
      </c>
    </row>
    <row r="70" spans="1:22" ht="14" customHeight="1">
      <c r="A70" s="1">
        <v>5</v>
      </c>
      <c r="B70" s="1" t="s">
        <v>120</v>
      </c>
      <c r="C70" s="1" t="s">
        <v>115</v>
      </c>
      <c r="D70" s="1" t="s">
        <v>147</v>
      </c>
      <c r="E70" s="1" t="s">
        <v>111</v>
      </c>
      <c r="F70" s="1" t="s">
        <v>132</v>
      </c>
      <c r="G70" s="1" t="s">
        <v>133</v>
      </c>
      <c r="H70" s="1">
        <v>40.4</v>
      </c>
      <c r="I70" s="1">
        <v>39.9</v>
      </c>
      <c r="J70" s="1">
        <f>H70/I70</f>
        <v>1.0125313283208019</v>
      </c>
      <c r="L70" s="1" t="s">
        <v>116</v>
      </c>
      <c r="M70" s="1" t="s">
        <v>148</v>
      </c>
      <c r="N70" s="1" t="s">
        <v>10</v>
      </c>
      <c r="O70" s="1">
        <v>1.35849056603774</v>
      </c>
      <c r="P70" s="1">
        <v>1.1043956043956</v>
      </c>
      <c r="Q70" s="1">
        <v>1.4545454545454499</v>
      </c>
      <c r="R70" s="1">
        <f t="shared" ref="R70:R73" si="26">O70/1.35849056603774</f>
        <v>1</v>
      </c>
      <c r="S70" s="1">
        <f t="shared" ref="S70:S73" si="27">P70/1.1043956043956</f>
        <v>1</v>
      </c>
      <c r="T70" s="1">
        <f t="shared" ref="T70:T73" si="28">Q70/1.45454545454545</f>
        <v>1</v>
      </c>
      <c r="U70" s="1">
        <f t="shared" si="21"/>
        <v>1</v>
      </c>
      <c r="V70" s="1">
        <f t="shared" si="22"/>
        <v>0</v>
      </c>
    </row>
    <row r="71" spans="1:22" ht="14" customHeight="1">
      <c r="A71" s="1">
        <v>6</v>
      </c>
      <c r="B71" s="1" t="s">
        <v>117</v>
      </c>
      <c r="C71" s="1" t="s">
        <v>116</v>
      </c>
      <c r="D71" s="1" t="s">
        <v>147</v>
      </c>
      <c r="E71" s="1" t="s">
        <v>143</v>
      </c>
      <c r="F71" s="1" t="s">
        <v>132</v>
      </c>
      <c r="G71" s="1" t="s">
        <v>133</v>
      </c>
      <c r="H71" s="1">
        <v>66.2</v>
      </c>
      <c r="L71" s="1" t="s">
        <v>113</v>
      </c>
      <c r="M71" s="1" t="s">
        <v>147</v>
      </c>
      <c r="N71" s="1" t="s">
        <v>106</v>
      </c>
      <c r="O71" s="1">
        <v>0.72363636363636363</v>
      </c>
      <c r="P71" s="1">
        <v>0.69423076923076898</v>
      </c>
      <c r="Q71" s="1">
        <v>0.95969289827255277</v>
      </c>
      <c r="R71" s="1">
        <f t="shared" si="26"/>
        <v>0.53267676767676608</v>
      </c>
      <c r="S71" s="1">
        <f t="shared" si="27"/>
        <v>0.62860696517413162</v>
      </c>
      <c r="T71" s="1">
        <f t="shared" si="28"/>
        <v>0.65978886756238209</v>
      </c>
      <c r="U71" s="1">
        <f t="shared" si="21"/>
        <v>0.60702420013776004</v>
      </c>
      <c r="V71" s="1">
        <f t="shared" si="22"/>
        <v>6.6247515382043765E-2</v>
      </c>
    </row>
    <row r="72" spans="1:22" ht="14" customHeight="1">
      <c r="A72" s="1">
        <v>7</v>
      </c>
      <c r="B72" s="1" t="s">
        <v>118</v>
      </c>
      <c r="C72" s="1" t="s">
        <v>113</v>
      </c>
      <c r="D72" s="1" t="s">
        <v>147</v>
      </c>
      <c r="E72" s="1" t="s">
        <v>143</v>
      </c>
      <c r="F72" s="1" t="s">
        <v>132</v>
      </c>
      <c r="G72" s="1" t="s">
        <v>133</v>
      </c>
      <c r="H72" s="1">
        <v>68.8</v>
      </c>
      <c r="L72" s="1" t="s">
        <v>114</v>
      </c>
      <c r="M72" s="1" t="s">
        <v>147</v>
      </c>
      <c r="N72" s="1" t="s">
        <v>106</v>
      </c>
      <c r="O72" s="1">
        <v>0.90283400809716596</v>
      </c>
      <c r="P72" s="1">
        <v>0.93333333333333302</v>
      </c>
      <c r="Q72" s="1">
        <v>1.0902255639097744</v>
      </c>
      <c r="R72" s="1">
        <f t="shared" si="26"/>
        <v>0.66458614484930068</v>
      </c>
      <c r="S72" s="1">
        <f t="shared" si="27"/>
        <v>0.84510779436152872</v>
      </c>
      <c r="T72" s="1">
        <f t="shared" si="28"/>
        <v>0.74953007518797232</v>
      </c>
      <c r="U72" s="1">
        <f t="shared" si="21"/>
        <v>0.75307467146626728</v>
      </c>
      <c r="V72" s="1">
        <f t="shared" si="22"/>
        <v>9.0313009072536171E-2</v>
      </c>
    </row>
    <row r="73" spans="1:22" ht="14" customHeight="1">
      <c r="A73" s="1">
        <v>8</v>
      </c>
      <c r="B73" s="1" t="s">
        <v>119</v>
      </c>
      <c r="C73" s="1" t="s">
        <v>114</v>
      </c>
      <c r="D73" s="1" t="s">
        <v>147</v>
      </c>
      <c r="E73" s="1" t="s">
        <v>143</v>
      </c>
      <c r="F73" s="1" t="s">
        <v>132</v>
      </c>
      <c r="G73" s="1" t="s">
        <v>133</v>
      </c>
      <c r="H73" s="1">
        <v>59.8</v>
      </c>
      <c r="L73" s="1" t="s">
        <v>115</v>
      </c>
      <c r="M73" s="1" t="s">
        <v>147</v>
      </c>
      <c r="N73" s="1" t="s">
        <v>106</v>
      </c>
      <c r="O73" s="1">
        <v>0.59728506787330315</v>
      </c>
      <c r="P73" s="1">
        <v>0.69199999999999995</v>
      </c>
      <c r="Q73" s="1">
        <v>0.77659574468085102</v>
      </c>
      <c r="R73" s="1">
        <f t="shared" si="26"/>
        <v>0.43966817496229127</v>
      </c>
      <c r="S73" s="1">
        <f t="shared" si="27"/>
        <v>0.6265870646766194</v>
      </c>
      <c r="T73" s="1">
        <f t="shared" si="28"/>
        <v>0.53390957446808673</v>
      </c>
      <c r="U73" s="1">
        <f t="shared" si="21"/>
        <v>0.53338827136899913</v>
      </c>
      <c r="V73" s="1">
        <f t="shared" si="22"/>
        <v>9.3460535257937585E-2</v>
      </c>
    </row>
    <row r="74" spans="1:22" ht="14" customHeight="1">
      <c r="A74" s="1">
        <v>9</v>
      </c>
      <c r="B74" s="1" t="s">
        <v>120</v>
      </c>
      <c r="C74" s="1" t="s">
        <v>115</v>
      </c>
      <c r="D74" s="1" t="s">
        <v>147</v>
      </c>
      <c r="E74" s="1" t="s">
        <v>143</v>
      </c>
      <c r="F74" s="1" t="s">
        <v>132</v>
      </c>
      <c r="G74" s="1" t="s">
        <v>133</v>
      </c>
      <c r="H74" s="1">
        <v>39.9</v>
      </c>
    </row>
    <row r="75" spans="1:22" ht="14" customHeight="1">
      <c r="L75" s="1" t="s">
        <v>36</v>
      </c>
    </row>
    <row r="76" spans="1:22" ht="14" customHeight="1">
      <c r="A76" s="1" t="s">
        <v>61</v>
      </c>
      <c r="L76" s="1" t="s">
        <v>41</v>
      </c>
      <c r="M76" s="1" t="s">
        <v>52</v>
      </c>
      <c r="N76" s="1" t="s">
        <v>0</v>
      </c>
      <c r="O76" s="1" t="s">
        <v>42</v>
      </c>
      <c r="P76" s="1" t="s">
        <v>43</v>
      </c>
      <c r="Q76" s="1" t="s">
        <v>44</v>
      </c>
      <c r="R76" s="1" t="s">
        <v>45</v>
      </c>
      <c r="S76" s="1" t="s">
        <v>46</v>
      </c>
      <c r="T76" s="1" t="s">
        <v>47</v>
      </c>
      <c r="U76" s="1" t="s">
        <v>48</v>
      </c>
      <c r="V76" s="1" t="s">
        <v>49</v>
      </c>
    </row>
    <row r="77" spans="1:22" ht="14" customHeight="1">
      <c r="A77" s="1" t="s">
        <v>69</v>
      </c>
      <c r="L77" s="1" t="s">
        <v>116</v>
      </c>
      <c r="M77" s="1" t="s">
        <v>148</v>
      </c>
      <c r="N77" s="1" t="s">
        <v>8</v>
      </c>
      <c r="O77" s="1">
        <v>7.2368421052631583E-4</v>
      </c>
      <c r="P77" s="1">
        <v>3.3333333333333335E-3</v>
      </c>
      <c r="Q77" s="1">
        <v>1.0380952380952381E-2</v>
      </c>
      <c r="R77" s="1">
        <f>O77/4.51973684210526</f>
        <v>1.6011644832605542E-4</v>
      </c>
      <c r="S77" s="1">
        <f>P77/4.526666667</f>
        <v>7.3637702498259388E-4</v>
      </c>
      <c r="T77" s="1">
        <f>Q77/4.723809524</f>
        <v>2.1975806450726782E-3</v>
      </c>
      <c r="U77" s="1">
        <f t="shared" si="21"/>
        <v>1.0313580394604425E-3</v>
      </c>
      <c r="V77" s="1">
        <f t="shared" si="22"/>
        <v>1.050273982079379E-3</v>
      </c>
    </row>
    <row r="78" spans="1:22" ht="14" customHeight="1">
      <c r="B78" s="1" t="s">
        <v>110</v>
      </c>
      <c r="C78" s="1" t="s">
        <v>95</v>
      </c>
      <c r="D78" s="1" t="s">
        <v>103</v>
      </c>
      <c r="E78" s="1" t="s">
        <v>96</v>
      </c>
      <c r="F78" s="1" t="s">
        <v>97</v>
      </c>
      <c r="G78" s="1" t="s">
        <v>98</v>
      </c>
      <c r="H78" s="1" t="s">
        <v>142</v>
      </c>
      <c r="I78" s="1" t="s">
        <v>143</v>
      </c>
      <c r="J78" s="1" t="s">
        <v>140</v>
      </c>
      <c r="L78" s="1" t="s">
        <v>116</v>
      </c>
      <c r="M78" s="1" t="s">
        <v>148</v>
      </c>
      <c r="N78" s="1" t="s">
        <v>10</v>
      </c>
      <c r="O78" s="1">
        <v>4.5197368421052602</v>
      </c>
      <c r="P78" s="1">
        <v>4.5266666666666664</v>
      </c>
      <c r="Q78" s="1">
        <v>4.7238095238095239</v>
      </c>
      <c r="R78" s="1">
        <f>O78/4.51973684210526</f>
        <v>1</v>
      </c>
      <c r="S78" s="1">
        <f>P78/4.526666667</f>
        <v>0.99999999992636224</v>
      </c>
      <c r="T78" s="1">
        <f>Q78/4.723809524</f>
        <v>0.99999999995967748</v>
      </c>
      <c r="U78" s="1">
        <f t="shared" si="21"/>
        <v>0.99999999996201316</v>
      </c>
      <c r="V78" s="1">
        <f t="shared" si="22"/>
        <v>3.6874406488056667E-11</v>
      </c>
    </row>
    <row r="79" spans="1:22" ht="14" customHeight="1">
      <c r="A79" s="1">
        <v>1</v>
      </c>
      <c r="B79" s="1" t="s">
        <v>117</v>
      </c>
      <c r="C79" s="1" t="s">
        <v>116</v>
      </c>
      <c r="D79" s="1" t="s">
        <v>148</v>
      </c>
      <c r="E79" s="1" t="s">
        <v>112</v>
      </c>
      <c r="F79" s="1" t="s">
        <v>135</v>
      </c>
      <c r="G79" s="1" t="s">
        <v>70</v>
      </c>
      <c r="H79" s="2">
        <v>9.5999999999999992E-3</v>
      </c>
      <c r="I79" s="1">
        <v>76.7</v>
      </c>
      <c r="J79" s="1">
        <f t="shared" ref="J79:J83" si="29">H79/I79</f>
        <v>1.2516297262059973E-4</v>
      </c>
      <c r="L79" s="1" t="s">
        <v>113</v>
      </c>
      <c r="M79" s="1" t="s">
        <v>147</v>
      </c>
      <c r="N79" s="1" t="s">
        <v>106</v>
      </c>
      <c r="O79" s="1">
        <v>4.1582278481012658</v>
      </c>
      <c r="P79" s="1">
        <v>4.6409395973154366</v>
      </c>
      <c r="Q79" s="1">
        <v>5.7757575757575754</v>
      </c>
      <c r="R79" s="1">
        <f>O79/4.51973684210526</f>
        <v>0.92001547730915989</v>
      </c>
      <c r="S79" s="1">
        <f>P79/4.526666667</f>
        <v>1.0252443881385174</v>
      </c>
      <c r="T79" s="1">
        <f>Q79/4.723809524</f>
        <v>1.222690615786475</v>
      </c>
      <c r="U79" s="1">
        <f t="shared" si="21"/>
        <v>1.0559834937447174</v>
      </c>
      <c r="V79" s="1">
        <f t="shared" si="22"/>
        <v>0.153661085910412</v>
      </c>
    </row>
    <row r="80" spans="1:22" ht="14" customHeight="1">
      <c r="A80" s="1">
        <v>2</v>
      </c>
      <c r="B80" s="1" t="s">
        <v>117</v>
      </c>
      <c r="C80" s="1" t="s">
        <v>116</v>
      </c>
      <c r="D80" s="1" t="s">
        <v>148</v>
      </c>
      <c r="E80" s="1" t="s">
        <v>111</v>
      </c>
      <c r="F80" s="1" t="s">
        <v>135</v>
      </c>
      <c r="G80" s="1" t="s">
        <v>70</v>
      </c>
      <c r="H80" s="1">
        <v>554</v>
      </c>
      <c r="I80" s="1">
        <v>76.7</v>
      </c>
      <c r="J80" s="1">
        <f t="shared" si="29"/>
        <v>7.2229465449804433</v>
      </c>
      <c r="L80" s="1" t="s">
        <v>114</v>
      </c>
      <c r="M80" s="1" t="s">
        <v>147</v>
      </c>
      <c r="N80" s="1" t="s">
        <v>106</v>
      </c>
      <c r="O80" s="1">
        <v>4.3741496598639458</v>
      </c>
      <c r="P80" s="1">
        <v>5.2583333333333337</v>
      </c>
      <c r="Q80" s="1">
        <v>4.5652173913043477</v>
      </c>
      <c r="R80" s="1">
        <f>O80/4.51973684210526</f>
        <v>0.96778857103248939</v>
      </c>
      <c r="S80" s="1">
        <f>P80/4.526666667</f>
        <v>1.1616347569100418</v>
      </c>
      <c r="T80" s="1">
        <f>Q80/4.723809524</f>
        <v>0.96642706868473383</v>
      </c>
      <c r="U80" s="1">
        <f t="shared" si="21"/>
        <v>1.0319501322090883</v>
      </c>
      <c r="V80" s="1">
        <f t="shared" si="22"/>
        <v>0.11231224258748955</v>
      </c>
    </row>
    <row r="81" spans="1:22" ht="14" customHeight="1">
      <c r="A81" s="1">
        <v>3</v>
      </c>
      <c r="B81" s="1" t="s">
        <v>118</v>
      </c>
      <c r="C81" s="1" t="s">
        <v>113</v>
      </c>
      <c r="D81" s="1" t="s">
        <v>147</v>
      </c>
      <c r="E81" s="1" t="s">
        <v>111</v>
      </c>
      <c r="F81" s="1" t="s">
        <v>135</v>
      </c>
      <c r="G81" s="1" t="s">
        <v>136</v>
      </c>
      <c r="H81" s="1">
        <v>592</v>
      </c>
      <c r="I81" s="1">
        <v>90.3</v>
      </c>
      <c r="J81" s="1">
        <f t="shared" si="29"/>
        <v>6.5559246954595798</v>
      </c>
      <c r="L81" s="1" t="s">
        <v>115</v>
      </c>
      <c r="M81" s="1" t="s">
        <v>147</v>
      </c>
      <c r="N81" s="1" t="s">
        <v>106</v>
      </c>
      <c r="O81" s="1">
        <v>5.153225806451613</v>
      </c>
      <c r="P81" s="1">
        <v>4.7674418604651159</v>
      </c>
      <c r="Q81" s="1">
        <v>4.8</v>
      </c>
      <c r="R81" s="1">
        <f>O81/4.51973684210526</f>
        <v>1.1401605859980286</v>
      </c>
      <c r="S81" s="1">
        <f>P81/4.526666667</f>
        <v>1.0531903961960352</v>
      </c>
      <c r="T81" s="1">
        <f>Q81/4.723809524</f>
        <v>1.0161290322170915</v>
      </c>
      <c r="U81" s="1">
        <f t="shared" si="21"/>
        <v>1.069826671470385</v>
      </c>
      <c r="V81" s="1">
        <f t="shared" si="22"/>
        <v>6.3667345041090992E-2</v>
      </c>
    </row>
    <row r="82" spans="1:22" ht="14" customHeight="1">
      <c r="A82" s="1">
        <v>4</v>
      </c>
      <c r="B82" s="1" t="s">
        <v>119</v>
      </c>
      <c r="C82" s="1" t="s">
        <v>114</v>
      </c>
      <c r="D82" s="1" t="s">
        <v>147</v>
      </c>
      <c r="E82" s="1" t="s">
        <v>111</v>
      </c>
      <c r="F82" s="1" t="s">
        <v>135</v>
      </c>
      <c r="G82" s="1" t="s">
        <v>136</v>
      </c>
      <c r="H82" s="1">
        <v>137</v>
      </c>
      <c r="I82" s="1">
        <v>81.3</v>
      </c>
      <c r="J82" s="1">
        <f t="shared" si="29"/>
        <v>1.6851168511685117</v>
      </c>
    </row>
    <row r="83" spans="1:22" ht="14" customHeight="1">
      <c r="A83" s="1">
        <v>5</v>
      </c>
      <c r="B83" s="1" t="s">
        <v>120</v>
      </c>
      <c r="C83" s="1" t="s">
        <v>115</v>
      </c>
      <c r="D83" s="1" t="s">
        <v>147</v>
      </c>
      <c r="E83" s="1" t="s">
        <v>111</v>
      </c>
      <c r="F83" s="1" t="s">
        <v>135</v>
      </c>
      <c r="G83" s="1" t="s">
        <v>136</v>
      </c>
      <c r="H83" s="1">
        <v>139</v>
      </c>
      <c r="I83" s="1">
        <v>65.900000000000006</v>
      </c>
      <c r="J83" s="1">
        <f t="shared" si="29"/>
        <v>2.109256449165402</v>
      </c>
      <c r="L83" s="1" t="s">
        <v>71</v>
      </c>
    </row>
    <row r="84" spans="1:22" ht="14" customHeight="1">
      <c r="A84" s="1">
        <v>6</v>
      </c>
      <c r="B84" s="1" t="s">
        <v>117</v>
      </c>
      <c r="C84" s="1" t="s">
        <v>116</v>
      </c>
      <c r="D84" s="1" t="s">
        <v>147</v>
      </c>
      <c r="E84" s="1" t="s">
        <v>143</v>
      </c>
      <c r="F84" s="1" t="s">
        <v>135</v>
      </c>
      <c r="G84" s="1" t="s">
        <v>136</v>
      </c>
      <c r="H84" s="1">
        <v>76.7</v>
      </c>
      <c r="L84" s="1" t="s">
        <v>41</v>
      </c>
      <c r="M84" s="1" t="s">
        <v>52</v>
      </c>
      <c r="N84" s="1" t="s">
        <v>0</v>
      </c>
      <c r="O84" s="1" t="s">
        <v>42</v>
      </c>
      <c r="P84" s="1" t="s">
        <v>43</v>
      </c>
      <c r="Q84" s="1" t="s">
        <v>44</v>
      </c>
      <c r="R84" s="1" t="s">
        <v>45</v>
      </c>
      <c r="S84" s="1" t="s">
        <v>46</v>
      </c>
      <c r="T84" s="1" t="s">
        <v>47</v>
      </c>
      <c r="U84" s="1" t="s">
        <v>48</v>
      </c>
      <c r="V84" s="1" t="s">
        <v>49</v>
      </c>
    </row>
    <row r="85" spans="1:22" ht="14" customHeight="1">
      <c r="A85" s="1">
        <v>7</v>
      </c>
      <c r="B85" s="1" t="s">
        <v>118</v>
      </c>
      <c r="C85" s="1" t="s">
        <v>113</v>
      </c>
      <c r="D85" s="1" t="s">
        <v>147</v>
      </c>
      <c r="E85" s="1" t="s">
        <v>143</v>
      </c>
      <c r="F85" s="1" t="s">
        <v>135</v>
      </c>
      <c r="G85" s="1" t="s">
        <v>136</v>
      </c>
      <c r="H85" s="1">
        <v>90.3</v>
      </c>
      <c r="L85" s="1" t="s">
        <v>116</v>
      </c>
      <c r="M85" s="1" t="s">
        <v>148</v>
      </c>
      <c r="N85" s="1" t="s">
        <v>8</v>
      </c>
      <c r="O85" s="1">
        <v>9.141104294478527E-4</v>
      </c>
      <c r="P85" s="1">
        <v>2.8753709198813056E-3</v>
      </c>
      <c r="Q85" s="1">
        <v>6.3178294573643405E-3</v>
      </c>
      <c r="R85" s="1">
        <f>O85/1.509202454</f>
        <v>6.056910569056448E-4</v>
      </c>
      <c r="S85" s="1">
        <f>P85/1.78041543</f>
        <v>1.6150000002422501E-3</v>
      </c>
      <c r="T85" s="1">
        <f>Q85/1.5</f>
        <v>4.21188630490956E-3</v>
      </c>
      <c r="U85" s="1">
        <f t="shared" ref="U85:U97" si="30">AVERAGE(R85:T85)</f>
        <v>2.1441924540191518E-3</v>
      </c>
      <c r="V85" s="1">
        <f t="shared" ref="V85:V97" si="31">STDEV(R85:T85)</f>
        <v>1.8604285881302508E-3</v>
      </c>
    </row>
    <row r="86" spans="1:22" ht="14" customHeight="1">
      <c r="A86" s="1">
        <v>8</v>
      </c>
      <c r="B86" s="1" t="s">
        <v>119</v>
      </c>
      <c r="C86" s="1" t="s">
        <v>114</v>
      </c>
      <c r="D86" s="1" t="s">
        <v>147</v>
      </c>
      <c r="E86" s="1" t="s">
        <v>143</v>
      </c>
      <c r="F86" s="1" t="s">
        <v>135</v>
      </c>
      <c r="G86" s="1" t="s">
        <v>136</v>
      </c>
      <c r="H86" s="1">
        <v>81.3</v>
      </c>
      <c r="L86" s="1" t="s">
        <v>116</v>
      </c>
      <c r="M86" s="1" t="s">
        <v>148</v>
      </c>
      <c r="N86" s="1" t="s">
        <v>10</v>
      </c>
      <c r="O86" s="1">
        <v>1.50920245398773</v>
      </c>
      <c r="P86" s="1">
        <v>1.7804154302670601</v>
      </c>
      <c r="Q86" s="1">
        <v>1.5</v>
      </c>
      <c r="R86" s="1">
        <f>O86/1.50920245398773</f>
        <v>1</v>
      </c>
      <c r="S86" s="1">
        <f>P86/1.78041543026706</f>
        <v>1</v>
      </c>
      <c r="T86" s="1">
        <f>Q86/1.5</f>
        <v>1</v>
      </c>
      <c r="U86" s="1">
        <f t="shared" si="30"/>
        <v>1</v>
      </c>
      <c r="V86" s="1">
        <f t="shared" si="31"/>
        <v>0</v>
      </c>
    </row>
    <row r="87" spans="1:22" ht="14" customHeight="1">
      <c r="A87" s="1">
        <v>9</v>
      </c>
      <c r="B87" s="1" t="s">
        <v>120</v>
      </c>
      <c r="C87" s="1" t="s">
        <v>115</v>
      </c>
      <c r="D87" s="1" t="s">
        <v>147</v>
      </c>
      <c r="E87" s="1" t="s">
        <v>143</v>
      </c>
      <c r="F87" s="1" t="s">
        <v>135</v>
      </c>
      <c r="G87" s="1" t="s">
        <v>136</v>
      </c>
      <c r="H87" s="1">
        <v>65.900000000000006</v>
      </c>
      <c r="L87" s="1" t="s">
        <v>113</v>
      </c>
      <c r="M87" s="1" t="s">
        <v>147</v>
      </c>
      <c r="N87" s="1" t="s">
        <v>106</v>
      </c>
      <c r="O87" s="1">
        <v>1.3262032085561497</v>
      </c>
      <c r="P87" s="1">
        <v>1.4072022160664821</v>
      </c>
      <c r="Q87" s="1">
        <v>1.5365853658536586</v>
      </c>
      <c r="R87" s="1">
        <f t="shared" ref="R87:R89" si="32">O87/1.50920245398773</f>
        <v>0.87874440241728624</v>
      </c>
      <c r="S87" s="1">
        <f t="shared" ref="S87:S89" si="33">P87/1.78041543026706</f>
        <v>0.79037857802400846</v>
      </c>
      <c r="T87" s="1">
        <f t="shared" ref="T87:T89" si="34">Q87/1.5</f>
        <v>1.024390243902439</v>
      </c>
      <c r="U87" s="1">
        <f t="shared" si="30"/>
        <v>0.89783774144791118</v>
      </c>
      <c r="V87" s="1">
        <f t="shared" si="31"/>
        <v>0.11816844603490123</v>
      </c>
    </row>
    <row r="88" spans="1:22" ht="14" customHeight="1">
      <c r="L88" s="1" t="s">
        <v>114</v>
      </c>
      <c r="M88" s="1" t="s">
        <v>147</v>
      </c>
      <c r="N88" s="1" t="s">
        <v>106</v>
      </c>
      <c r="O88" s="1">
        <v>1.2083333333333333</v>
      </c>
      <c r="P88" s="1">
        <v>1.5673758865248226</v>
      </c>
      <c r="Q88" s="1">
        <v>1.6634615384615385</v>
      </c>
      <c r="R88" s="1">
        <f t="shared" si="32"/>
        <v>0.80064363143631434</v>
      </c>
      <c r="S88" s="1">
        <f t="shared" si="33"/>
        <v>0.88034278959810985</v>
      </c>
      <c r="T88" s="1">
        <f t="shared" si="34"/>
        <v>1.108974358974359</v>
      </c>
      <c r="U88" s="1">
        <f t="shared" si="30"/>
        <v>0.92998692666959437</v>
      </c>
      <c r="V88" s="1">
        <f t="shared" si="31"/>
        <v>0.16004800731410063</v>
      </c>
    </row>
    <row r="89" spans="1:22" ht="14" customHeight="1">
      <c r="A89" s="1" t="s">
        <v>72</v>
      </c>
      <c r="L89" s="1" t="s">
        <v>115</v>
      </c>
      <c r="M89" s="1" t="s">
        <v>147</v>
      </c>
      <c r="N89" s="1" t="s">
        <v>106</v>
      </c>
      <c r="O89" s="1">
        <v>1.460431654676259</v>
      </c>
      <c r="P89" s="1">
        <v>1.8206896551724139</v>
      </c>
      <c r="Q89" s="1">
        <v>1.4904458598726114</v>
      </c>
      <c r="R89" s="1">
        <f t="shared" si="32"/>
        <v>0.96768438907410659</v>
      </c>
      <c r="S89" s="1">
        <f t="shared" si="33"/>
        <v>1.0226206896551737</v>
      </c>
      <c r="T89" s="1">
        <f t="shared" si="34"/>
        <v>0.99363057324840753</v>
      </c>
      <c r="U89" s="1">
        <f t="shared" si="30"/>
        <v>0.99464521732589584</v>
      </c>
      <c r="V89" s="1">
        <f t="shared" si="31"/>
        <v>2.7482201646453402E-2</v>
      </c>
    </row>
    <row r="90" spans="1:22" ht="14" customHeight="1">
      <c r="B90" s="1" t="s">
        <v>110</v>
      </c>
      <c r="C90" s="1" t="s">
        <v>95</v>
      </c>
      <c r="D90" s="1" t="s">
        <v>52</v>
      </c>
      <c r="E90" s="1" t="s">
        <v>96</v>
      </c>
      <c r="F90" s="1" t="s">
        <v>97</v>
      </c>
      <c r="G90" s="1" t="s">
        <v>98</v>
      </c>
      <c r="H90" s="1" t="s">
        <v>142</v>
      </c>
      <c r="I90" s="1" t="s">
        <v>143</v>
      </c>
      <c r="J90" s="1" t="s">
        <v>140</v>
      </c>
    </row>
    <row r="91" spans="1:22" ht="14" customHeight="1">
      <c r="A91" s="1">
        <v>1</v>
      </c>
      <c r="B91" s="1" t="s">
        <v>117</v>
      </c>
      <c r="C91" s="1" t="s">
        <v>116</v>
      </c>
      <c r="D91" s="1" t="s">
        <v>148</v>
      </c>
      <c r="E91" s="1" t="s">
        <v>112</v>
      </c>
      <c r="F91" s="1" t="s">
        <v>135</v>
      </c>
      <c r="G91" s="1" t="s">
        <v>70</v>
      </c>
      <c r="H91" s="2">
        <v>1.15E-2</v>
      </c>
      <c r="I91" s="1">
        <v>5.92</v>
      </c>
      <c r="J91" s="1">
        <f>H91/I91</f>
        <v>1.9425675675675675E-3</v>
      </c>
      <c r="L91" s="1" t="s">
        <v>73</v>
      </c>
    </row>
    <row r="92" spans="1:22" ht="14" customHeight="1">
      <c r="A92" s="1">
        <v>2</v>
      </c>
      <c r="B92" s="1" t="s">
        <v>117</v>
      </c>
      <c r="C92" s="1" t="s">
        <v>116</v>
      </c>
      <c r="D92" s="1" t="s">
        <v>148</v>
      </c>
      <c r="E92" s="1" t="s">
        <v>111</v>
      </c>
      <c r="F92" s="1" t="s">
        <v>135</v>
      </c>
      <c r="G92" s="1" t="s">
        <v>70</v>
      </c>
      <c r="H92" s="1">
        <v>54.2</v>
      </c>
      <c r="I92" s="1">
        <v>5.92</v>
      </c>
      <c r="J92" s="1">
        <f>H92/I92</f>
        <v>9.1554054054054053</v>
      </c>
      <c r="L92" s="1" t="s">
        <v>41</v>
      </c>
      <c r="M92" s="1" t="s">
        <v>52</v>
      </c>
      <c r="N92" s="1" t="s">
        <v>0</v>
      </c>
      <c r="O92" s="1" t="s">
        <v>42</v>
      </c>
      <c r="P92" s="1" t="s">
        <v>43</v>
      </c>
      <c r="Q92" s="1" t="s">
        <v>44</v>
      </c>
      <c r="R92" s="1" t="s">
        <v>45</v>
      </c>
      <c r="S92" s="1" t="s">
        <v>46</v>
      </c>
      <c r="T92" s="1" t="s">
        <v>47</v>
      </c>
      <c r="U92" s="1" t="s">
        <v>48</v>
      </c>
      <c r="V92" s="1" t="s">
        <v>49</v>
      </c>
    </row>
    <row r="93" spans="1:22" ht="14" customHeight="1">
      <c r="A93" s="1">
        <v>3</v>
      </c>
      <c r="B93" s="1" t="s">
        <v>118</v>
      </c>
      <c r="C93" s="1" t="s">
        <v>113</v>
      </c>
      <c r="D93" s="1" t="s">
        <v>147</v>
      </c>
      <c r="E93" s="1" t="s">
        <v>111</v>
      </c>
      <c r="F93" s="1" t="s">
        <v>135</v>
      </c>
      <c r="G93" s="1" t="s">
        <v>136</v>
      </c>
      <c r="H93" s="1">
        <v>46.6</v>
      </c>
      <c r="I93" s="1">
        <v>6.3</v>
      </c>
      <c r="J93" s="1">
        <f>H93/I93</f>
        <v>7.3968253968253972</v>
      </c>
      <c r="L93" s="1" t="s">
        <v>116</v>
      </c>
      <c r="M93" s="1" t="s">
        <v>148</v>
      </c>
      <c r="N93" s="1" t="s">
        <v>8</v>
      </c>
      <c r="O93" s="1">
        <v>1.0447761194029852E-3</v>
      </c>
      <c r="P93" s="1">
        <v>4.0433212996389897E-3</v>
      </c>
      <c r="Q93" s="1">
        <v>9.8113207547169817E-3</v>
      </c>
      <c r="R93" s="1">
        <f t="shared" ref="R93" si="35">O93/1.57462686567164</f>
        <v>6.6350710900474016E-4</v>
      </c>
      <c r="S93" s="1">
        <f t="shared" ref="S93" si="36">P93/1.91696750902527</f>
        <v>2.1092278719397374E-3</v>
      </c>
      <c r="T93" s="1">
        <f t="shared" ref="T93" si="37">Q93/1.82075471698113</f>
        <v>5.3886010362694369E-3</v>
      </c>
      <c r="U93" s="1">
        <f t="shared" si="30"/>
        <v>2.7204453390713046E-3</v>
      </c>
      <c r="V93" s="1">
        <f t="shared" si="31"/>
        <v>2.4211192142196297E-3</v>
      </c>
    </row>
    <row r="94" spans="1:22" ht="14" customHeight="1">
      <c r="A94" s="1">
        <v>4</v>
      </c>
      <c r="B94" s="1" t="s">
        <v>119</v>
      </c>
      <c r="C94" s="1" t="s">
        <v>114</v>
      </c>
      <c r="D94" s="1" t="s">
        <v>147</v>
      </c>
      <c r="E94" s="1" t="s">
        <v>111</v>
      </c>
      <c r="F94" s="1" t="s">
        <v>135</v>
      </c>
      <c r="G94" s="1" t="s">
        <v>136</v>
      </c>
      <c r="H94" s="1">
        <v>9.44</v>
      </c>
      <c r="I94" s="1">
        <v>4.58</v>
      </c>
      <c r="J94" s="1">
        <f>H94/I94</f>
        <v>2.0611353711790392</v>
      </c>
      <c r="L94" s="1" t="s">
        <v>116</v>
      </c>
      <c r="M94" s="1" t="s">
        <v>148</v>
      </c>
      <c r="N94" s="1" t="s">
        <v>10</v>
      </c>
      <c r="O94" s="1">
        <v>1.57462686567164</v>
      </c>
      <c r="P94" s="1">
        <v>1.91696750902527</v>
      </c>
      <c r="Q94" s="1">
        <v>1.82075471698113</v>
      </c>
      <c r="R94" s="1">
        <f>O94/1.57462686567164</f>
        <v>1</v>
      </c>
      <c r="S94" s="1">
        <f>P94/1.91696750902527</f>
        <v>1</v>
      </c>
      <c r="T94" s="1">
        <f>Q94/1.82075471698113</f>
        <v>1</v>
      </c>
      <c r="U94" s="1">
        <f t="shared" si="30"/>
        <v>1</v>
      </c>
      <c r="V94" s="1">
        <f t="shared" si="31"/>
        <v>0</v>
      </c>
    </row>
    <row r="95" spans="1:22" ht="14" customHeight="1">
      <c r="A95" s="1">
        <v>5</v>
      </c>
      <c r="B95" s="1" t="s">
        <v>120</v>
      </c>
      <c r="C95" s="1" t="s">
        <v>115</v>
      </c>
      <c r="D95" s="1" t="s">
        <v>147</v>
      </c>
      <c r="E95" s="1" t="s">
        <v>111</v>
      </c>
      <c r="F95" s="1" t="s">
        <v>135</v>
      </c>
      <c r="G95" s="1" t="s">
        <v>136</v>
      </c>
      <c r="H95" s="1">
        <v>5.0999999999999996</v>
      </c>
      <c r="I95" s="1">
        <v>2.12</v>
      </c>
      <c r="J95" s="1">
        <f>H95/I95</f>
        <v>2.4056603773584904</v>
      </c>
      <c r="L95" s="1" t="s">
        <v>113</v>
      </c>
      <c r="M95" s="1" t="s">
        <v>147</v>
      </c>
      <c r="N95" s="1" t="s">
        <v>106</v>
      </c>
      <c r="O95" s="1">
        <v>1.6580645161290322</v>
      </c>
      <c r="P95" s="1">
        <v>1.5217391304347827</v>
      </c>
      <c r="Q95" s="1">
        <v>1.8967136150234742</v>
      </c>
      <c r="R95" s="1">
        <f t="shared" ref="R95:R97" si="38">O95/1.57462686567164</f>
        <v>1.0529888396269695</v>
      </c>
      <c r="S95" s="1">
        <f t="shared" ref="S95:S97" si="39">P95/1.91696750902527</f>
        <v>0.79382625071645008</v>
      </c>
      <c r="T95" s="1">
        <f t="shared" ref="T95:T97" si="40">Q95/1.82075471698113</f>
        <v>1.0417183585103031</v>
      </c>
      <c r="U95" s="1">
        <f t="shared" si="30"/>
        <v>0.96284448295124092</v>
      </c>
      <c r="V95" s="1">
        <f t="shared" si="31"/>
        <v>0.14648251792272146</v>
      </c>
    </row>
    <row r="96" spans="1:22" ht="14" customHeight="1">
      <c r="A96" s="1">
        <v>6</v>
      </c>
      <c r="B96" s="1" t="s">
        <v>117</v>
      </c>
      <c r="C96" s="1" t="s">
        <v>116</v>
      </c>
      <c r="D96" s="1" t="s">
        <v>147</v>
      </c>
      <c r="E96" s="1" t="s">
        <v>143</v>
      </c>
      <c r="F96" s="1" t="s">
        <v>135</v>
      </c>
      <c r="G96" s="1" t="s">
        <v>136</v>
      </c>
      <c r="H96" s="1">
        <v>5.92</v>
      </c>
      <c r="L96" s="1" t="s">
        <v>114</v>
      </c>
      <c r="M96" s="1" t="s">
        <v>147</v>
      </c>
      <c r="N96" s="1" t="s">
        <v>106</v>
      </c>
      <c r="O96" s="1">
        <v>1.6829268292682926</v>
      </c>
      <c r="P96" s="1">
        <v>2.3193717277486909</v>
      </c>
      <c r="Q96" s="1">
        <v>2.0112994350282487</v>
      </c>
      <c r="R96" s="1">
        <f t="shared" si="38"/>
        <v>1.0687781759334192</v>
      </c>
      <c r="S96" s="1">
        <f t="shared" si="39"/>
        <v>1.2099170783171143</v>
      </c>
      <c r="T96" s="1">
        <f t="shared" si="40"/>
        <v>1.1046515031761379</v>
      </c>
      <c r="U96" s="1">
        <f t="shared" si="30"/>
        <v>1.127782252475557</v>
      </c>
      <c r="V96" s="1">
        <f t="shared" si="31"/>
        <v>7.3357488464934437E-2</v>
      </c>
    </row>
    <row r="97" spans="1:22" ht="14" customHeight="1">
      <c r="A97" s="1">
        <v>7</v>
      </c>
      <c r="B97" s="1" t="s">
        <v>118</v>
      </c>
      <c r="C97" s="1" t="s">
        <v>113</v>
      </c>
      <c r="D97" s="1" t="s">
        <v>147</v>
      </c>
      <c r="E97" s="1" t="s">
        <v>143</v>
      </c>
      <c r="F97" s="1" t="s">
        <v>135</v>
      </c>
      <c r="G97" s="1" t="s">
        <v>136</v>
      </c>
      <c r="H97" s="1">
        <v>6.3</v>
      </c>
      <c r="L97" s="1" t="s">
        <v>115</v>
      </c>
      <c r="M97" s="1" t="s">
        <v>147</v>
      </c>
      <c r="N97" s="1" t="s">
        <v>106</v>
      </c>
      <c r="O97" s="1">
        <v>1.7142857142857142</v>
      </c>
      <c r="P97" s="1">
        <v>1.6762589928057554</v>
      </c>
      <c r="Q97" s="1">
        <v>1.6721311475409837</v>
      </c>
      <c r="R97" s="1">
        <f t="shared" si="38"/>
        <v>1.0886932972241041</v>
      </c>
      <c r="S97" s="1">
        <f t="shared" si="39"/>
        <v>0.87443265726401964</v>
      </c>
      <c r="T97" s="1">
        <f t="shared" si="40"/>
        <v>0.91837254735411644</v>
      </c>
      <c r="U97" s="1">
        <f t="shared" si="30"/>
        <v>0.96049950061408007</v>
      </c>
      <c r="V97" s="1">
        <f t="shared" si="31"/>
        <v>0.11317206193337474</v>
      </c>
    </row>
    <row r="98" spans="1:22" ht="14" customHeight="1">
      <c r="A98" s="1">
        <v>8</v>
      </c>
      <c r="B98" s="1" t="s">
        <v>119</v>
      </c>
      <c r="C98" s="1" t="s">
        <v>114</v>
      </c>
      <c r="D98" s="1" t="s">
        <v>147</v>
      </c>
      <c r="E98" s="1" t="s">
        <v>143</v>
      </c>
      <c r="F98" s="1" t="s">
        <v>135</v>
      </c>
      <c r="G98" s="1" t="s">
        <v>136</v>
      </c>
      <c r="H98" s="1">
        <v>4.58</v>
      </c>
    </row>
    <row r="99" spans="1:22" ht="14" customHeight="1">
      <c r="A99" s="1">
        <v>9</v>
      </c>
      <c r="B99" s="1" t="s">
        <v>120</v>
      </c>
      <c r="C99" s="1" t="s">
        <v>115</v>
      </c>
      <c r="D99" s="1" t="s">
        <v>147</v>
      </c>
      <c r="E99" s="1" t="s">
        <v>143</v>
      </c>
      <c r="F99" s="1" t="s">
        <v>135</v>
      </c>
      <c r="G99" s="1" t="s">
        <v>136</v>
      </c>
      <c r="H99" s="1">
        <v>2.12</v>
      </c>
    </row>
    <row r="101" spans="1:22" ht="14" customHeight="1">
      <c r="A101" s="1" t="s">
        <v>44</v>
      </c>
    </row>
    <row r="102" spans="1:22" ht="14" customHeight="1">
      <c r="B102" s="1" t="s">
        <v>110</v>
      </c>
      <c r="C102" s="1" t="s">
        <v>95</v>
      </c>
      <c r="D102" s="1" t="s">
        <v>52</v>
      </c>
      <c r="E102" s="1" t="s">
        <v>96</v>
      </c>
      <c r="F102" s="1" t="s">
        <v>97</v>
      </c>
      <c r="G102" s="1" t="s">
        <v>98</v>
      </c>
      <c r="H102" s="1" t="s">
        <v>142</v>
      </c>
      <c r="I102" s="1" t="s">
        <v>143</v>
      </c>
      <c r="J102" s="1" t="s">
        <v>140</v>
      </c>
    </row>
    <row r="103" spans="1:22" ht="14" customHeight="1">
      <c r="A103" s="1">
        <v>1</v>
      </c>
      <c r="B103" s="1" t="s">
        <v>117</v>
      </c>
      <c r="C103" s="1" t="s">
        <v>116</v>
      </c>
      <c r="D103" s="1" t="s">
        <v>148</v>
      </c>
      <c r="E103" s="1" t="s">
        <v>112</v>
      </c>
      <c r="F103" s="1" t="s">
        <v>135</v>
      </c>
      <c r="G103" s="1" t="s">
        <v>70</v>
      </c>
      <c r="H103" s="1">
        <v>0.1</v>
      </c>
      <c r="I103" s="1">
        <v>4.07</v>
      </c>
      <c r="J103" s="1">
        <f>H103/I103</f>
        <v>2.4570024570024569E-2</v>
      </c>
    </row>
    <row r="104" spans="1:22" ht="14" customHeight="1">
      <c r="A104" s="1">
        <v>2</v>
      </c>
      <c r="B104" s="1" t="s">
        <v>117</v>
      </c>
      <c r="C104" s="1" t="s">
        <v>116</v>
      </c>
      <c r="D104" s="1" t="s">
        <v>148</v>
      </c>
      <c r="E104" s="1" t="s">
        <v>111</v>
      </c>
      <c r="F104" s="1" t="s">
        <v>135</v>
      </c>
      <c r="G104" s="1" t="s">
        <v>70</v>
      </c>
      <c r="H104" s="1">
        <v>78.7</v>
      </c>
      <c r="I104" s="1">
        <v>4.07</v>
      </c>
      <c r="J104" s="1">
        <f>H104/I104</f>
        <v>19.336609336609335</v>
      </c>
    </row>
    <row r="105" spans="1:22" ht="14" customHeight="1">
      <c r="A105" s="1">
        <v>3</v>
      </c>
      <c r="B105" s="1" t="s">
        <v>118</v>
      </c>
      <c r="C105" s="1" t="s">
        <v>113</v>
      </c>
      <c r="D105" s="1" t="s">
        <v>147</v>
      </c>
      <c r="E105" s="1" t="s">
        <v>111</v>
      </c>
      <c r="F105" s="1" t="s">
        <v>135</v>
      </c>
      <c r="G105" s="1" t="s">
        <v>70</v>
      </c>
      <c r="H105" s="1">
        <v>69.900000000000006</v>
      </c>
      <c r="I105" s="1">
        <v>4.82</v>
      </c>
      <c r="J105" s="1">
        <f>H105/I105</f>
        <v>14.50207468879668</v>
      </c>
    </row>
    <row r="106" spans="1:22" ht="14" customHeight="1">
      <c r="A106" s="1">
        <v>4</v>
      </c>
      <c r="B106" s="1" t="s">
        <v>119</v>
      </c>
      <c r="C106" s="1" t="s">
        <v>114</v>
      </c>
      <c r="D106" s="1" t="s">
        <v>147</v>
      </c>
      <c r="E106" s="1" t="s">
        <v>111</v>
      </c>
      <c r="F106" s="1" t="s">
        <v>135</v>
      </c>
      <c r="G106" s="1" t="s">
        <v>136</v>
      </c>
      <c r="H106" s="1">
        <v>16</v>
      </c>
      <c r="I106" s="1">
        <v>5.1100000000000003</v>
      </c>
      <c r="J106" s="1">
        <f>H106/I106</f>
        <v>3.131115459882583</v>
      </c>
    </row>
    <row r="107" spans="1:22" ht="14" customHeight="1">
      <c r="A107" s="1">
        <v>5</v>
      </c>
      <c r="B107" s="1" t="s">
        <v>120</v>
      </c>
      <c r="C107" s="1" t="s">
        <v>115</v>
      </c>
      <c r="D107" s="1" t="s">
        <v>147</v>
      </c>
      <c r="E107" s="1" t="s">
        <v>111</v>
      </c>
      <c r="F107" s="1" t="s">
        <v>135</v>
      </c>
      <c r="G107" s="1" t="s">
        <v>136</v>
      </c>
      <c r="H107" s="1">
        <v>19.600000000000001</v>
      </c>
      <c r="I107" s="1">
        <v>5.58</v>
      </c>
      <c r="J107" s="1">
        <f>H107/I107</f>
        <v>3.5125448028673838</v>
      </c>
    </row>
    <row r="108" spans="1:22" ht="14" customHeight="1">
      <c r="A108" s="1">
        <v>6</v>
      </c>
      <c r="B108" s="1" t="s">
        <v>117</v>
      </c>
      <c r="C108" s="1" t="s">
        <v>116</v>
      </c>
      <c r="D108" s="1" t="s">
        <v>147</v>
      </c>
      <c r="E108" s="1" t="s">
        <v>143</v>
      </c>
      <c r="F108" s="1" t="s">
        <v>135</v>
      </c>
      <c r="G108" s="1" t="s">
        <v>136</v>
      </c>
      <c r="H108" s="1">
        <v>4.07</v>
      </c>
    </row>
    <row r="109" spans="1:22" ht="14" customHeight="1">
      <c r="A109" s="1">
        <v>7</v>
      </c>
      <c r="B109" s="1" t="s">
        <v>118</v>
      </c>
      <c r="C109" s="1" t="s">
        <v>113</v>
      </c>
      <c r="D109" s="1" t="s">
        <v>147</v>
      </c>
      <c r="E109" s="1" t="s">
        <v>143</v>
      </c>
      <c r="F109" s="1" t="s">
        <v>135</v>
      </c>
      <c r="G109" s="1" t="s">
        <v>136</v>
      </c>
      <c r="H109" s="1">
        <v>4.82</v>
      </c>
    </row>
    <row r="110" spans="1:22" ht="14" customHeight="1">
      <c r="A110" s="1">
        <v>8</v>
      </c>
      <c r="B110" s="1" t="s">
        <v>119</v>
      </c>
      <c r="C110" s="1" t="s">
        <v>114</v>
      </c>
      <c r="D110" s="1" t="s">
        <v>147</v>
      </c>
      <c r="E110" s="1" t="s">
        <v>143</v>
      </c>
      <c r="F110" s="1" t="s">
        <v>135</v>
      </c>
      <c r="G110" s="1" t="s">
        <v>136</v>
      </c>
      <c r="H110" s="1">
        <v>5.1100000000000003</v>
      </c>
    </row>
    <row r="111" spans="1:22" ht="14" customHeight="1">
      <c r="A111" s="1">
        <v>9</v>
      </c>
      <c r="B111" s="1" t="s">
        <v>120</v>
      </c>
      <c r="C111" s="1" t="s">
        <v>115</v>
      </c>
      <c r="D111" s="1" t="s">
        <v>147</v>
      </c>
      <c r="E111" s="1" t="s">
        <v>143</v>
      </c>
      <c r="F111" s="1" t="s">
        <v>135</v>
      </c>
      <c r="G111" s="1" t="s">
        <v>136</v>
      </c>
      <c r="H111" s="1">
        <v>5.58</v>
      </c>
    </row>
    <row r="113" spans="1:10" ht="14" customHeight="1">
      <c r="A113" s="1" t="s">
        <v>64</v>
      </c>
    </row>
    <row r="114" spans="1:10" ht="14" customHeight="1">
      <c r="A114" s="1" t="s">
        <v>69</v>
      </c>
    </row>
    <row r="115" spans="1:10" ht="14" customHeight="1">
      <c r="B115" s="1" t="s">
        <v>110</v>
      </c>
      <c r="C115" s="1" t="s">
        <v>95</v>
      </c>
      <c r="D115" s="1" t="s">
        <v>103</v>
      </c>
      <c r="E115" s="1" t="s">
        <v>96</v>
      </c>
      <c r="F115" s="1" t="s">
        <v>97</v>
      </c>
      <c r="G115" s="1" t="s">
        <v>98</v>
      </c>
      <c r="H115" s="1" t="s">
        <v>142</v>
      </c>
      <c r="I115" s="1" t="s">
        <v>143</v>
      </c>
      <c r="J115" s="1" t="s">
        <v>140</v>
      </c>
    </row>
    <row r="116" spans="1:10" ht="14" customHeight="1">
      <c r="A116" s="1">
        <v>1</v>
      </c>
      <c r="B116" s="1" t="s">
        <v>117</v>
      </c>
      <c r="C116" s="1" t="s">
        <v>116</v>
      </c>
      <c r="D116" s="1" t="s">
        <v>148</v>
      </c>
      <c r="E116" s="1" t="s">
        <v>112</v>
      </c>
      <c r="F116" s="1" t="s">
        <v>137</v>
      </c>
      <c r="G116" s="1" t="s">
        <v>74</v>
      </c>
      <c r="H116" s="1">
        <v>1.61</v>
      </c>
      <c r="I116" s="1">
        <v>1543</v>
      </c>
      <c r="J116" s="1">
        <f>H116/I116</f>
        <v>1.0434219053791316E-3</v>
      </c>
    </row>
    <row r="117" spans="1:10" ht="14" customHeight="1">
      <c r="A117" s="1">
        <v>2</v>
      </c>
      <c r="B117" s="1" t="s">
        <v>117</v>
      </c>
      <c r="C117" s="1" t="s">
        <v>116</v>
      </c>
      <c r="D117" s="1" t="s">
        <v>148</v>
      </c>
      <c r="E117" s="1" t="s">
        <v>111</v>
      </c>
      <c r="F117" s="1" t="s">
        <v>137</v>
      </c>
      <c r="G117" s="1" t="s">
        <v>74</v>
      </c>
      <c r="H117" s="1">
        <v>4349</v>
      </c>
      <c r="I117" s="1">
        <v>1543</v>
      </c>
      <c r="J117" s="1">
        <f>H117/I117</f>
        <v>2.8185353208036292</v>
      </c>
    </row>
    <row r="118" spans="1:10" ht="14" customHeight="1">
      <c r="A118" s="1">
        <v>3</v>
      </c>
      <c r="B118" s="1" t="s">
        <v>118</v>
      </c>
      <c r="C118" s="1" t="s">
        <v>113</v>
      </c>
      <c r="D118" s="1" t="s">
        <v>147</v>
      </c>
      <c r="E118" s="1" t="s">
        <v>111</v>
      </c>
      <c r="F118" s="1" t="s">
        <v>137</v>
      </c>
      <c r="G118" s="1" t="s">
        <v>138</v>
      </c>
      <c r="H118" s="1">
        <v>876</v>
      </c>
      <c r="I118" s="1">
        <v>2286</v>
      </c>
      <c r="J118" s="1">
        <f>H118/I118</f>
        <v>0.38320209973753283</v>
      </c>
    </row>
    <row r="119" spans="1:10" ht="14" customHeight="1">
      <c r="A119" s="1">
        <v>4</v>
      </c>
      <c r="B119" s="1" t="s">
        <v>119</v>
      </c>
      <c r="C119" s="1" t="s">
        <v>114</v>
      </c>
      <c r="D119" s="1" t="s">
        <v>147</v>
      </c>
      <c r="E119" s="1" t="s">
        <v>111</v>
      </c>
      <c r="F119" s="1" t="s">
        <v>137</v>
      </c>
      <c r="G119" s="1" t="s">
        <v>138</v>
      </c>
      <c r="H119" s="1">
        <v>834</v>
      </c>
      <c r="I119" s="1">
        <v>1713</v>
      </c>
      <c r="J119" s="1">
        <f>H119/I119</f>
        <v>0.48686514886164622</v>
      </c>
    </row>
    <row r="120" spans="1:10" ht="14" customHeight="1">
      <c r="A120" s="1">
        <v>5</v>
      </c>
      <c r="B120" s="1" t="s">
        <v>120</v>
      </c>
      <c r="C120" s="1" t="s">
        <v>115</v>
      </c>
      <c r="D120" s="1" t="s">
        <v>147</v>
      </c>
      <c r="E120" s="1" t="s">
        <v>111</v>
      </c>
      <c r="F120" s="1" t="s">
        <v>137</v>
      </c>
      <c r="G120" s="1" t="s">
        <v>138</v>
      </c>
      <c r="H120" s="1">
        <v>109</v>
      </c>
      <c r="I120" s="1">
        <v>1771</v>
      </c>
      <c r="J120" s="1">
        <f>H120/I120</f>
        <v>6.154714850367024E-2</v>
      </c>
    </row>
    <row r="121" spans="1:10" ht="14" customHeight="1">
      <c r="A121" s="1">
        <v>6</v>
      </c>
      <c r="B121" s="1" t="s">
        <v>117</v>
      </c>
      <c r="C121" s="1" t="s">
        <v>116</v>
      </c>
      <c r="D121" s="1" t="s">
        <v>147</v>
      </c>
      <c r="E121" s="1" t="s">
        <v>143</v>
      </c>
      <c r="F121" s="1" t="s">
        <v>137</v>
      </c>
      <c r="G121" s="1" t="s">
        <v>138</v>
      </c>
      <c r="H121" s="1">
        <v>1543</v>
      </c>
    </row>
    <row r="122" spans="1:10" ht="14" customHeight="1">
      <c r="A122" s="1">
        <v>7</v>
      </c>
      <c r="B122" s="1" t="s">
        <v>118</v>
      </c>
      <c r="C122" s="1" t="s">
        <v>113</v>
      </c>
      <c r="D122" s="1" t="s">
        <v>147</v>
      </c>
      <c r="E122" s="1" t="s">
        <v>143</v>
      </c>
      <c r="F122" s="1" t="s">
        <v>137</v>
      </c>
      <c r="G122" s="1" t="s">
        <v>138</v>
      </c>
      <c r="H122" s="1">
        <v>2286</v>
      </c>
    </row>
    <row r="123" spans="1:10" ht="14" customHeight="1">
      <c r="A123" s="1">
        <v>8</v>
      </c>
      <c r="B123" s="1" t="s">
        <v>119</v>
      </c>
      <c r="C123" s="1" t="s">
        <v>114</v>
      </c>
      <c r="D123" s="1" t="s">
        <v>147</v>
      </c>
      <c r="E123" s="1" t="s">
        <v>143</v>
      </c>
      <c r="F123" s="1" t="s">
        <v>137</v>
      </c>
      <c r="G123" s="1" t="s">
        <v>138</v>
      </c>
      <c r="H123" s="1">
        <v>1713</v>
      </c>
    </row>
    <row r="124" spans="1:10" ht="14" customHeight="1">
      <c r="A124" s="1">
        <v>9</v>
      </c>
      <c r="B124" s="1" t="s">
        <v>120</v>
      </c>
      <c r="C124" s="1" t="s">
        <v>115</v>
      </c>
      <c r="D124" s="1" t="s">
        <v>147</v>
      </c>
      <c r="E124" s="1" t="s">
        <v>143</v>
      </c>
      <c r="F124" s="1" t="s">
        <v>137</v>
      </c>
      <c r="G124" s="1" t="s">
        <v>138</v>
      </c>
      <c r="H124" s="1">
        <v>1771</v>
      </c>
    </row>
    <row r="126" spans="1:10" ht="14" customHeight="1">
      <c r="A126" s="1" t="s">
        <v>75</v>
      </c>
    </row>
    <row r="127" spans="1:10" ht="14" customHeight="1">
      <c r="B127" s="1" t="s">
        <v>110</v>
      </c>
      <c r="C127" s="1" t="s">
        <v>95</v>
      </c>
      <c r="D127" s="1" t="s">
        <v>52</v>
      </c>
      <c r="E127" s="1" t="s">
        <v>96</v>
      </c>
      <c r="F127" s="1" t="s">
        <v>97</v>
      </c>
      <c r="G127" s="1" t="s">
        <v>98</v>
      </c>
      <c r="H127" s="1" t="s">
        <v>142</v>
      </c>
      <c r="I127" s="1" t="s">
        <v>143</v>
      </c>
      <c r="J127" s="1" t="s">
        <v>140</v>
      </c>
    </row>
    <row r="128" spans="1:10" ht="14" customHeight="1">
      <c r="A128" s="1">
        <v>1</v>
      </c>
      <c r="B128" s="1" t="s">
        <v>117</v>
      </c>
      <c r="C128" s="1" t="s">
        <v>116</v>
      </c>
      <c r="D128" s="1" t="s">
        <v>148</v>
      </c>
      <c r="E128" s="1" t="s">
        <v>112</v>
      </c>
      <c r="F128" s="1" t="s">
        <v>137</v>
      </c>
      <c r="G128" s="1" t="s">
        <v>74</v>
      </c>
      <c r="H128" s="1">
        <v>1.03</v>
      </c>
      <c r="I128" s="1">
        <v>123</v>
      </c>
      <c r="J128" s="1">
        <f>H128/I128</f>
        <v>8.3739837398373995E-3</v>
      </c>
    </row>
    <row r="129" spans="1:10" ht="14" customHeight="1">
      <c r="A129" s="1">
        <v>2</v>
      </c>
      <c r="B129" s="1" t="s">
        <v>117</v>
      </c>
      <c r="C129" s="1" t="s">
        <v>116</v>
      </c>
      <c r="D129" s="1" t="s">
        <v>148</v>
      </c>
      <c r="E129" s="1" t="s">
        <v>111</v>
      </c>
      <c r="F129" s="1" t="s">
        <v>137</v>
      </c>
      <c r="G129" s="1" t="s">
        <v>74</v>
      </c>
      <c r="H129" s="1">
        <v>311</v>
      </c>
      <c r="I129" s="1">
        <v>123</v>
      </c>
      <c r="J129" s="1">
        <f>H129/I129</f>
        <v>2.5284552845528454</v>
      </c>
    </row>
    <row r="130" spans="1:10" ht="14" customHeight="1">
      <c r="A130" s="1">
        <v>3</v>
      </c>
      <c r="B130" s="1" t="s">
        <v>118</v>
      </c>
      <c r="C130" s="1" t="s">
        <v>113</v>
      </c>
      <c r="D130" s="1" t="s">
        <v>147</v>
      </c>
      <c r="E130" s="1" t="s">
        <v>111</v>
      </c>
      <c r="F130" s="1" t="s">
        <v>137</v>
      </c>
      <c r="G130" s="1" t="s">
        <v>138</v>
      </c>
      <c r="H130" s="1">
        <v>54</v>
      </c>
      <c r="I130" s="1">
        <v>131</v>
      </c>
      <c r="J130" s="1">
        <f>H130/I130</f>
        <v>0.41221374045801529</v>
      </c>
    </row>
    <row r="131" spans="1:10" ht="14" customHeight="1">
      <c r="A131" s="1">
        <v>4</v>
      </c>
      <c r="B131" s="1" t="s">
        <v>119</v>
      </c>
      <c r="C131" s="1" t="s">
        <v>114</v>
      </c>
      <c r="D131" s="1" t="s">
        <v>147</v>
      </c>
      <c r="E131" s="1" t="s">
        <v>111</v>
      </c>
      <c r="F131" s="1" t="s">
        <v>137</v>
      </c>
      <c r="G131" s="1" t="s">
        <v>138</v>
      </c>
      <c r="H131" s="1">
        <v>52.9</v>
      </c>
      <c r="I131" s="1">
        <v>91.2</v>
      </c>
      <c r="J131" s="1">
        <f>H131/I131</f>
        <v>0.58004385964912275</v>
      </c>
    </row>
    <row r="132" spans="1:10" ht="14" customHeight="1">
      <c r="A132" s="1">
        <v>5</v>
      </c>
      <c r="B132" s="1" t="s">
        <v>120</v>
      </c>
      <c r="C132" s="1" t="s">
        <v>115</v>
      </c>
      <c r="D132" s="1" t="s">
        <v>147</v>
      </c>
      <c r="E132" s="1" t="s">
        <v>111</v>
      </c>
      <c r="F132" s="1" t="s">
        <v>137</v>
      </c>
      <c r="G132" s="1" t="s">
        <v>138</v>
      </c>
      <c r="H132" s="1">
        <v>5.24</v>
      </c>
      <c r="I132" s="1">
        <v>59.1</v>
      </c>
      <c r="J132" s="1">
        <f>H132/I132</f>
        <v>8.8663282571912014E-2</v>
      </c>
    </row>
    <row r="133" spans="1:10" ht="14" customHeight="1">
      <c r="A133" s="1">
        <v>6</v>
      </c>
      <c r="B133" s="1" t="s">
        <v>117</v>
      </c>
      <c r="C133" s="1" t="s">
        <v>116</v>
      </c>
      <c r="D133" s="1" t="s">
        <v>147</v>
      </c>
      <c r="E133" s="1" t="s">
        <v>143</v>
      </c>
      <c r="F133" s="1" t="s">
        <v>137</v>
      </c>
      <c r="G133" s="1" t="s">
        <v>138</v>
      </c>
      <c r="H133" s="1">
        <v>123</v>
      </c>
    </row>
    <row r="134" spans="1:10" ht="14" customHeight="1">
      <c r="A134" s="1">
        <v>7</v>
      </c>
      <c r="B134" s="1" t="s">
        <v>118</v>
      </c>
      <c r="C134" s="1" t="s">
        <v>113</v>
      </c>
      <c r="D134" s="1" t="s">
        <v>147</v>
      </c>
      <c r="E134" s="1" t="s">
        <v>143</v>
      </c>
      <c r="F134" s="1" t="s">
        <v>137</v>
      </c>
      <c r="G134" s="1" t="s">
        <v>138</v>
      </c>
      <c r="H134" s="1">
        <v>131</v>
      </c>
    </row>
    <row r="135" spans="1:10" ht="14" customHeight="1">
      <c r="A135" s="1">
        <v>8</v>
      </c>
      <c r="B135" s="1" t="s">
        <v>119</v>
      </c>
      <c r="C135" s="1" t="s">
        <v>114</v>
      </c>
      <c r="D135" s="1" t="s">
        <v>147</v>
      </c>
      <c r="E135" s="1" t="s">
        <v>143</v>
      </c>
      <c r="F135" s="1" t="s">
        <v>137</v>
      </c>
      <c r="G135" s="1" t="s">
        <v>138</v>
      </c>
      <c r="H135" s="1">
        <v>91.2</v>
      </c>
    </row>
    <row r="136" spans="1:10" ht="14" customHeight="1">
      <c r="A136" s="1">
        <v>9</v>
      </c>
      <c r="B136" s="1" t="s">
        <v>120</v>
      </c>
      <c r="C136" s="1" t="s">
        <v>115</v>
      </c>
      <c r="D136" s="1" t="s">
        <v>147</v>
      </c>
      <c r="E136" s="1" t="s">
        <v>143</v>
      </c>
      <c r="F136" s="1" t="s">
        <v>137</v>
      </c>
      <c r="G136" s="1" t="s">
        <v>138</v>
      </c>
      <c r="H136" s="1">
        <v>59.1</v>
      </c>
    </row>
    <row r="138" spans="1:10" ht="14" customHeight="1">
      <c r="A138" s="1" t="s">
        <v>76</v>
      </c>
    </row>
    <row r="139" spans="1:10" ht="14" customHeight="1">
      <c r="B139" s="1" t="s">
        <v>110</v>
      </c>
      <c r="C139" s="1" t="s">
        <v>95</v>
      </c>
      <c r="D139" s="1" t="s">
        <v>52</v>
      </c>
      <c r="E139" s="1" t="s">
        <v>96</v>
      </c>
      <c r="F139" s="1" t="s">
        <v>97</v>
      </c>
      <c r="G139" s="1" t="s">
        <v>98</v>
      </c>
      <c r="H139" s="1" t="s">
        <v>142</v>
      </c>
      <c r="I139" s="1" t="s">
        <v>143</v>
      </c>
      <c r="J139" s="1" t="s">
        <v>140</v>
      </c>
    </row>
    <row r="140" spans="1:10" ht="14" customHeight="1">
      <c r="A140" s="1">
        <v>1</v>
      </c>
      <c r="B140" s="1" t="s">
        <v>117</v>
      </c>
      <c r="C140" s="1" t="s">
        <v>116</v>
      </c>
      <c r="D140" s="1" t="s">
        <v>148</v>
      </c>
      <c r="E140" s="1" t="s">
        <v>112</v>
      </c>
      <c r="F140" s="1" t="s">
        <v>137</v>
      </c>
      <c r="G140" s="1" t="s">
        <v>138</v>
      </c>
      <c r="H140" s="1">
        <v>1.86</v>
      </c>
      <c r="I140" s="1">
        <v>562</v>
      </c>
      <c r="J140" s="1">
        <f>H140/I140</f>
        <v>3.3096085409252672E-3</v>
      </c>
    </row>
    <row r="141" spans="1:10" ht="14" customHeight="1">
      <c r="A141" s="1">
        <v>2</v>
      </c>
      <c r="B141" s="1" t="s">
        <v>117</v>
      </c>
      <c r="C141" s="1" t="s">
        <v>116</v>
      </c>
      <c r="D141" s="1" t="s">
        <v>148</v>
      </c>
      <c r="E141" s="1" t="s">
        <v>111</v>
      </c>
      <c r="F141" s="1" t="s">
        <v>137</v>
      </c>
      <c r="G141" s="1" t="s">
        <v>138</v>
      </c>
      <c r="H141" s="1">
        <v>2032</v>
      </c>
      <c r="I141" s="1">
        <v>562</v>
      </c>
      <c r="J141" s="1">
        <f>H141/I141</f>
        <v>3.6156583629893237</v>
      </c>
    </row>
    <row r="142" spans="1:10" ht="14" customHeight="1">
      <c r="A142" s="1">
        <v>3</v>
      </c>
      <c r="B142" s="1" t="s">
        <v>118</v>
      </c>
      <c r="C142" s="1" t="s">
        <v>113</v>
      </c>
      <c r="D142" s="1" t="s">
        <v>147</v>
      </c>
      <c r="E142" s="1" t="s">
        <v>111</v>
      </c>
      <c r="F142" s="1" t="s">
        <v>137</v>
      </c>
      <c r="G142" s="1" t="s">
        <v>138</v>
      </c>
      <c r="H142" s="1">
        <v>440</v>
      </c>
      <c r="I142" s="1">
        <v>713</v>
      </c>
      <c r="J142" s="1">
        <f>H142/I142</f>
        <v>0.61711079943899017</v>
      </c>
    </row>
    <row r="143" spans="1:10" ht="14" customHeight="1">
      <c r="A143" s="1">
        <v>4</v>
      </c>
      <c r="B143" s="1" t="s">
        <v>119</v>
      </c>
      <c r="C143" s="1" t="s">
        <v>114</v>
      </c>
      <c r="D143" s="1" t="s">
        <v>147</v>
      </c>
      <c r="E143" s="1" t="s">
        <v>111</v>
      </c>
      <c r="F143" s="1" t="s">
        <v>137</v>
      </c>
      <c r="G143" s="1" t="s">
        <v>138</v>
      </c>
      <c r="H143" s="1">
        <v>407</v>
      </c>
      <c r="I143" s="1">
        <v>680</v>
      </c>
      <c r="J143" s="1">
        <f>H143/I143</f>
        <v>0.59852941176470587</v>
      </c>
    </row>
    <row r="144" spans="1:10" ht="14" customHeight="1">
      <c r="A144" s="1">
        <v>5</v>
      </c>
      <c r="B144" s="1" t="s">
        <v>120</v>
      </c>
      <c r="C144" s="1" t="s">
        <v>115</v>
      </c>
      <c r="D144" s="1" t="s">
        <v>147</v>
      </c>
      <c r="E144" s="1" t="s">
        <v>111</v>
      </c>
      <c r="F144" s="1" t="s">
        <v>137</v>
      </c>
      <c r="G144" s="1" t="s">
        <v>138</v>
      </c>
      <c r="H144" s="1">
        <v>68.3</v>
      </c>
      <c r="I144" s="1">
        <v>668</v>
      </c>
      <c r="J144" s="1">
        <f>H144/I144</f>
        <v>0.10224550898203592</v>
      </c>
    </row>
    <row r="145" spans="1:10" ht="14" customHeight="1">
      <c r="A145" s="1">
        <v>6</v>
      </c>
      <c r="B145" s="1" t="s">
        <v>117</v>
      </c>
      <c r="C145" s="1" t="s">
        <v>116</v>
      </c>
      <c r="D145" s="1" t="s">
        <v>147</v>
      </c>
      <c r="E145" s="1" t="s">
        <v>143</v>
      </c>
      <c r="F145" s="1" t="s">
        <v>137</v>
      </c>
      <c r="G145" s="1" t="s">
        <v>138</v>
      </c>
      <c r="H145" s="1">
        <v>562</v>
      </c>
    </row>
    <row r="146" spans="1:10" ht="14" customHeight="1">
      <c r="A146" s="1">
        <v>7</v>
      </c>
      <c r="B146" s="1" t="s">
        <v>118</v>
      </c>
      <c r="C146" s="1" t="s">
        <v>113</v>
      </c>
      <c r="D146" s="1" t="s">
        <v>147</v>
      </c>
      <c r="E146" s="1" t="s">
        <v>143</v>
      </c>
      <c r="F146" s="1" t="s">
        <v>137</v>
      </c>
      <c r="G146" s="1" t="s">
        <v>138</v>
      </c>
      <c r="H146" s="1">
        <v>713</v>
      </c>
    </row>
    <row r="147" spans="1:10" ht="14" customHeight="1">
      <c r="A147" s="1">
        <v>8</v>
      </c>
      <c r="B147" s="1" t="s">
        <v>119</v>
      </c>
      <c r="C147" s="1" t="s">
        <v>114</v>
      </c>
      <c r="D147" s="1" t="s">
        <v>147</v>
      </c>
      <c r="E147" s="1" t="s">
        <v>143</v>
      </c>
      <c r="F147" s="1" t="s">
        <v>137</v>
      </c>
      <c r="G147" s="1" t="s">
        <v>138</v>
      </c>
      <c r="H147" s="1">
        <v>680</v>
      </c>
    </row>
    <row r="148" spans="1:10" ht="14" customHeight="1">
      <c r="A148" s="1">
        <v>9</v>
      </c>
      <c r="B148" s="1" t="s">
        <v>120</v>
      </c>
      <c r="C148" s="1" t="s">
        <v>115</v>
      </c>
      <c r="D148" s="1" t="s">
        <v>147</v>
      </c>
      <c r="E148" s="1" t="s">
        <v>143</v>
      </c>
      <c r="F148" s="1" t="s">
        <v>137</v>
      </c>
      <c r="G148" s="1" t="s">
        <v>138</v>
      </c>
      <c r="H148" s="1">
        <v>668</v>
      </c>
    </row>
    <row r="150" spans="1:10" ht="14" customHeight="1">
      <c r="A150" s="1" t="s">
        <v>77</v>
      </c>
    </row>
    <row r="151" spans="1:10" ht="14" customHeight="1">
      <c r="A151" s="1" t="s">
        <v>78</v>
      </c>
    </row>
    <row r="152" spans="1:10" ht="14" customHeight="1">
      <c r="B152" s="1" t="s">
        <v>110</v>
      </c>
      <c r="C152" s="1" t="s">
        <v>95</v>
      </c>
      <c r="D152" s="1" t="s">
        <v>103</v>
      </c>
      <c r="E152" s="1" t="s">
        <v>96</v>
      </c>
      <c r="F152" s="1" t="s">
        <v>97</v>
      </c>
      <c r="G152" s="1" t="s">
        <v>98</v>
      </c>
      <c r="H152" s="1" t="s">
        <v>142</v>
      </c>
      <c r="I152" s="1" t="s">
        <v>143</v>
      </c>
      <c r="J152" s="1" t="s">
        <v>140</v>
      </c>
    </row>
    <row r="153" spans="1:10" ht="14" customHeight="1">
      <c r="A153" s="1">
        <v>1</v>
      </c>
      <c r="B153" s="1" t="s">
        <v>117</v>
      </c>
      <c r="C153" s="1" t="s">
        <v>116</v>
      </c>
      <c r="D153" s="1" t="s">
        <v>148</v>
      </c>
      <c r="E153" s="1" t="s">
        <v>112</v>
      </c>
      <c r="F153" s="1" t="s">
        <v>128</v>
      </c>
      <c r="G153" s="1" t="s">
        <v>79</v>
      </c>
      <c r="H153" s="1">
        <v>1.88</v>
      </c>
      <c r="I153" s="1">
        <v>2012</v>
      </c>
      <c r="J153" s="1">
        <f t="shared" ref="J153:J157" si="41">H153/I153</f>
        <v>9.3439363817097412E-4</v>
      </c>
    </row>
    <row r="154" spans="1:10" ht="14" customHeight="1">
      <c r="A154" s="1">
        <v>2</v>
      </c>
      <c r="B154" s="1" t="s">
        <v>117</v>
      </c>
      <c r="C154" s="1" t="s">
        <v>116</v>
      </c>
      <c r="D154" s="1" t="s">
        <v>148</v>
      </c>
      <c r="E154" s="1" t="s">
        <v>111</v>
      </c>
      <c r="F154" s="1" t="s">
        <v>128</v>
      </c>
      <c r="G154" s="1" t="s">
        <v>79</v>
      </c>
      <c r="H154" s="1">
        <v>8814</v>
      </c>
      <c r="I154" s="1">
        <v>2012</v>
      </c>
      <c r="J154" s="1">
        <f t="shared" si="41"/>
        <v>4.3807157057654074</v>
      </c>
    </row>
    <row r="155" spans="1:10" ht="14" customHeight="1">
      <c r="A155" s="1">
        <v>3</v>
      </c>
      <c r="B155" s="1" t="s">
        <v>118</v>
      </c>
      <c r="C155" s="1" t="s">
        <v>113</v>
      </c>
      <c r="D155" s="1" t="s">
        <v>147</v>
      </c>
      <c r="E155" s="1" t="s">
        <v>111</v>
      </c>
      <c r="F155" s="1" t="s">
        <v>128</v>
      </c>
      <c r="G155" s="1" t="s">
        <v>129</v>
      </c>
      <c r="H155" s="1">
        <v>5064</v>
      </c>
      <c r="I155" s="1">
        <v>2327</v>
      </c>
      <c r="J155" s="1">
        <f t="shared" si="41"/>
        <v>2.1761925225612377</v>
      </c>
    </row>
    <row r="156" spans="1:10" ht="14" customHeight="1">
      <c r="A156" s="1">
        <v>4</v>
      </c>
      <c r="B156" s="1" t="s">
        <v>119</v>
      </c>
      <c r="C156" s="1" t="s">
        <v>114</v>
      </c>
      <c r="D156" s="1" t="s">
        <v>147</v>
      </c>
      <c r="E156" s="1" t="s">
        <v>111</v>
      </c>
      <c r="F156" s="1" t="s">
        <v>128</v>
      </c>
      <c r="G156" s="1" t="s">
        <v>129</v>
      </c>
      <c r="H156" s="1">
        <v>1020</v>
      </c>
      <c r="I156" s="1">
        <v>1798</v>
      </c>
      <c r="J156" s="1">
        <f t="shared" si="41"/>
        <v>0.56729699666295885</v>
      </c>
    </row>
    <row r="157" spans="1:10" ht="14" customHeight="1">
      <c r="A157" s="1">
        <v>5</v>
      </c>
      <c r="B157" s="1" t="s">
        <v>120</v>
      </c>
      <c r="C157" s="1" t="s">
        <v>115</v>
      </c>
      <c r="D157" s="1" t="s">
        <v>147</v>
      </c>
      <c r="E157" s="1" t="s">
        <v>111</v>
      </c>
      <c r="F157" s="1" t="s">
        <v>128</v>
      </c>
      <c r="G157" s="1" t="s">
        <v>129</v>
      </c>
      <c r="H157" s="1">
        <v>363</v>
      </c>
      <c r="I157" s="1">
        <v>1642</v>
      </c>
      <c r="J157" s="1">
        <f t="shared" si="41"/>
        <v>0.22107186358099878</v>
      </c>
    </row>
    <row r="158" spans="1:10" ht="14" customHeight="1">
      <c r="A158" s="1">
        <v>6</v>
      </c>
      <c r="B158" s="1" t="s">
        <v>117</v>
      </c>
      <c r="C158" s="1" t="s">
        <v>116</v>
      </c>
      <c r="D158" s="1" t="s">
        <v>147</v>
      </c>
      <c r="E158" s="1" t="s">
        <v>143</v>
      </c>
      <c r="F158" s="1" t="s">
        <v>128</v>
      </c>
      <c r="G158" s="1" t="s">
        <v>129</v>
      </c>
      <c r="H158" s="1">
        <v>2012</v>
      </c>
    </row>
    <row r="159" spans="1:10" ht="14" customHeight="1">
      <c r="A159" s="1">
        <v>7</v>
      </c>
      <c r="B159" s="1" t="s">
        <v>118</v>
      </c>
      <c r="C159" s="1" t="s">
        <v>113</v>
      </c>
      <c r="D159" s="1" t="s">
        <v>147</v>
      </c>
      <c r="E159" s="1" t="s">
        <v>143</v>
      </c>
      <c r="F159" s="1" t="s">
        <v>128</v>
      </c>
      <c r="G159" s="1" t="s">
        <v>129</v>
      </c>
      <c r="H159" s="1">
        <v>2327</v>
      </c>
    </row>
    <row r="160" spans="1:10" ht="14" customHeight="1">
      <c r="A160" s="1">
        <v>8</v>
      </c>
      <c r="B160" s="1" t="s">
        <v>119</v>
      </c>
      <c r="C160" s="1" t="s">
        <v>114</v>
      </c>
      <c r="D160" s="1" t="s">
        <v>147</v>
      </c>
      <c r="E160" s="1" t="s">
        <v>143</v>
      </c>
      <c r="F160" s="1" t="s">
        <v>128</v>
      </c>
      <c r="G160" s="1" t="s">
        <v>129</v>
      </c>
      <c r="H160" s="1">
        <v>1798</v>
      </c>
    </row>
    <row r="161" spans="1:10" ht="14" customHeight="1">
      <c r="A161" s="1">
        <v>9</v>
      </c>
      <c r="B161" s="1" t="s">
        <v>120</v>
      </c>
      <c r="C161" s="1" t="s">
        <v>115</v>
      </c>
      <c r="D161" s="1" t="s">
        <v>147</v>
      </c>
      <c r="E161" s="1" t="s">
        <v>143</v>
      </c>
      <c r="F161" s="1" t="s">
        <v>128</v>
      </c>
      <c r="G161" s="1" t="s">
        <v>129</v>
      </c>
      <c r="H161" s="1">
        <v>1642</v>
      </c>
    </row>
    <row r="163" spans="1:10" ht="14" customHeight="1">
      <c r="A163" s="1" t="s">
        <v>75</v>
      </c>
    </row>
    <row r="164" spans="1:10" ht="14" customHeight="1">
      <c r="B164" s="1" t="s">
        <v>110</v>
      </c>
      <c r="C164" s="1" t="s">
        <v>95</v>
      </c>
      <c r="D164" s="1" t="s">
        <v>52</v>
      </c>
      <c r="E164" s="1" t="s">
        <v>96</v>
      </c>
      <c r="F164" s="1" t="s">
        <v>97</v>
      </c>
      <c r="G164" s="1" t="s">
        <v>98</v>
      </c>
      <c r="H164" s="1" t="s">
        <v>142</v>
      </c>
      <c r="I164" s="1" t="s">
        <v>143</v>
      </c>
      <c r="J164" s="1" t="s">
        <v>140</v>
      </c>
    </row>
    <row r="165" spans="1:10" ht="14" customHeight="1">
      <c r="A165" s="1">
        <v>1</v>
      </c>
      <c r="B165" s="1" t="s">
        <v>117</v>
      </c>
      <c r="C165" s="1" t="s">
        <v>116</v>
      </c>
      <c r="D165" s="1" t="s">
        <v>148</v>
      </c>
      <c r="E165" s="1" t="s">
        <v>112</v>
      </c>
      <c r="F165" s="1" t="s">
        <v>128</v>
      </c>
      <c r="G165" s="1" t="s">
        <v>79</v>
      </c>
      <c r="H165" s="1">
        <v>1.0900000000000001</v>
      </c>
      <c r="I165" s="1">
        <v>126</v>
      </c>
      <c r="J165" s="1">
        <f t="shared" ref="J165:J169" si="42">H165/I165</f>
        <v>8.650793650793652E-3</v>
      </c>
    </row>
    <row r="166" spans="1:10" ht="14" customHeight="1">
      <c r="A166" s="1">
        <v>2</v>
      </c>
      <c r="B166" s="1" t="s">
        <v>117</v>
      </c>
      <c r="C166" s="1" t="s">
        <v>116</v>
      </c>
      <c r="D166" s="1" t="s">
        <v>148</v>
      </c>
      <c r="E166" s="1" t="s">
        <v>111</v>
      </c>
      <c r="F166" s="1" t="s">
        <v>128</v>
      </c>
      <c r="G166" s="1" t="s">
        <v>79</v>
      </c>
      <c r="H166" s="1">
        <v>687</v>
      </c>
      <c r="I166" s="1">
        <v>126</v>
      </c>
      <c r="J166" s="1">
        <f t="shared" si="42"/>
        <v>5.4523809523809526</v>
      </c>
    </row>
    <row r="167" spans="1:10" ht="14" customHeight="1">
      <c r="A167" s="1">
        <v>3</v>
      </c>
      <c r="B167" s="1" t="s">
        <v>118</v>
      </c>
      <c r="C167" s="1" t="s">
        <v>113</v>
      </c>
      <c r="D167" s="1" t="s">
        <v>147</v>
      </c>
      <c r="E167" s="1" t="s">
        <v>111</v>
      </c>
      <c r="F167" s="1" t="s">
        <v>128</v>
      </c>
      <c r="G167" s="1" t="s">
        <v>129</v>
      </c>
      <c r="H167" s="1">
        <v>321</v>
      </c>
      <c r="I167" s="1">
        <v>138</v>
      </c>
      <c r="J167" s="1">
        <f t="shared" si="42"/>
        <v>2.3260869565217392</v>
      </c>
    </row>
    <row r="168" spans="1:10" ht="14" customHeight="1">
      <c r="A168" s="1">
        <v>4</v>
      </c>
      <c r="B168" s="1" t="s">
        <v>119</v>
      </c>
      <c r="C168" s="1" t="s">
        <v>114</v>
      </c>
      <c r="D168" s="1" t="s">
        <v>147</v>
      </c>
      <c r="E168" s="1" t="s">
        <v>111</v>
      </c>
      <c r="F168" s="1" t="s">
        <v>128</v>
      </c>
      <c r="G168" s="1" t="s">
        <v>129</v>
      </c>
      <c r="H168" s="1">
        <v>67.099999999999994</v>
      </c>
      <c r="I168" s="1">
        <v>97</v>
      </c>
      <c r="J168" s="1">
        <f t="shared" si="42"/>
        <v>0.69175257731958761</v>
      </c>
    </row>
    <row r="169" spans="1:10" ht="14" customHeight="1">
      <c r="A169" s="1">
        <v>5</v>
      </c>
      <c r="B169" s="1" t="s">
        <v>120</v>
      </c>
      <c r="C169" s="1" t="s">
        <v>115</v>
      </c>
      <c r="D169" s="1" t="s">
        <v>147</v>
      </c>
      <c r="E169" s="1" t="s">
        <v>111</v>
      </c>
      <c r="F169" s="1" t="s">
        <v>128</v>
      </c>
      <c r="G169" s="1" t="s">
        <v>129</v>
      </c>
      <c r="H169" s="1">
        <v>15.6</v>
      </c>
      <c r="I169" s="1">
        <v>60.1</v>
      </c>
      <c r="J169" s="1">
        <f t="shared" si="42"/>
        <v>0.25956738768718801</v>
      </c>
    </row>
    <row r="170" spans="1:10" ht="14" customHeight="1">
      <c r="A170" s="1">
        <v>6</v>
      </c>
      <c r="B170" s="1" t="s">
        <v>117</v>
      </c>
      <c r="C170" s="1" t="s">
        <v>116</v>
      </c>
      <c r="D170" s="1" t="s">
        <v>147</v>
      </c>
      <c r="E170" s="1" t="s">
        <v>143</v>
      </c>
      <c r="F170" s="1" t="s">
        <v>128</v>
      </c>
      <c r="G170" s="1" t="s">
        <v>129</v>
      </c>
      <c r="H170" s="1">
        <v>126</v>
      </c>
    </row>
    <row r="171" spans="1:10" ht="14" customHeight="1">
      <c r="A171" s="1">
        <v>7</v>
      </c>
      <c r="B171" s="1" t="s">
        <v>118</v>
      </c>
      <c r="C171" s="1" t="s">
        <v>113</v>
      </c>
      <c r="D171" s="1" t="s">
        <v>147</v>
      </c>
      <c r="E171" s="1" t="s">
        <v>143</v>
      </c>
      <c r="F171" s="1" t="s">
        <v>128</v>
      </c>
      <c r="G171" s="1" t="s">
        <v>129</v>
      </c>
      <c r="H171" s="1">
        <v>138</v>
      </c>
    </row>
    <row r="172" spans="1:10" ht="14" customHeight="1">
      <c r="A172" s="1">
        <v>8</v>
      </c>
      <c r="B172" s="1" t="s">
        <v>119</v>
      </c>
      <c r="C172" s="1" t="s">
        <v>114</v>
      </c>
      <c r="D172" s="1" t="s">
        <v>147</v>
      </c>
      <c r="E172" s="1" t="s">
        <v>143</v>
      </c>
      <c r="F172" s="1" t="s">
        <v>128</v>
      </c>
      <c r="G172" s="1" t="s">
        <v>129</v>
      </c>
      <c r="H172" s="1">
        <v>97</v>
      </c>
    </row>
    <row r="173" spans="1:10" ht="14" customHeight="1">
      <c r="A173" s="1">
        <v>9</v>
      </c>
      <c r="B173" s="1" t="s">
        <v>120</v>
      </c>
      <c r="C173" s="1" t="s">
        <v>115</v>
      </c>
      <c r="D173" s="1" t="s">
        <v>147</v>
      </c>
      <c r="E173" s="1" t="s">
        <v>143</v>
      </c>
      <c r="F173" s="1" t="s">
        <v>128</v>
      </c>
      <c r="G173" s="1" t="s">
        <v>129</v>
      </c>
      <c r="H173" s="1">
        <v>60.1</v>
      </c>
    </row>
    <row r="175" spans="1:10" ht="14" customHeight="1">
      <c r="A175" s="1" t="s">
        <v>76</v>
      </c>
    </row>
    <row r="176" spans="1:10" ht="14" customHeight="1">
      <c r="B176" s="1" t="s">
        <v>110</v>
      </c>
      <c r="C176" s="1" t="s">
        <v>95</v>
      </c>
      <c r="D176" s="1" t="s">
        <v>52</v>
      </c>
      <c r="E176" s="1" t="s">
        <v>96</v>
      </c>
      <c r="F176" s="1" t="s">
        <v>97</v>
      </c>
      <c r="G176" s="1" t="s">
        <v>98</v>
      </c>
      <c r="H176" s="1" t="s">
        <v>142</v>
      </c>
      <c r="I176" s="1" t="s">
        <v>143</v>
      </c>
      <c r="J176" s="1" t="s">
        <v>140</v>
      </c>
    </row>
    <row r="177" spans="1:10" ht="14" customHeight="1">
      <c r="A177" s="1">
        <v>1</v>
      </c>
      <c r="B177" s="1" t="s">
        <v>117</v>
      </c>
      <c r="C177" s="1" t="s">
        <v>116</v>
      </c>
      <c r="D177" s="1" t="s">
        <v>148</v>
      </c>
      <c r="E177" s="1" t="s">
        <v>112</v>
      </c>
      <c r="F177" s="1" t="s">
        <v>128</v>
      </c>
      <c r="G177" s="1" t="s">
        <v>129</v>
      </c>
      <c r="H177" s="1">
        <v>2.2200000000000002</v>
      </c>
      <c r="I177" s="1">
        <v>572</v>
      </c>
      <c r="J177" s="1">
        <f t="shared" ref="J177:J181" si="43">H177/I177</f>
        <v>3.8811188811188817E-3</v>
      </c>
    </row>
    <row r="178" spans="1:10" ht="14" customHeight="1">
      <c r="A178" s="1">
        <v>2</v>
      </c>
      <c r="B178" s="1" t="s">
        <v>117</v>
      </c>
      <c r="C178" s="1" t="s">
        <v>116</v>
      </c>
      <c r="D178" s="1" t="s">
        <v>148</v>
      </c>
      <c r="E178" s="1" t="s">
        <v>111</v>
      </c>
      <c r="F178" s="1" t="s">
        <v>128</v>
      </c>
      <c r="G178" s="1" t="s">
        <v>129</v>
      </c>
      <c r="H178" s="1">
        <v>4081</v>
      </c>
      <c r="I178" s="1">
        <v>572</v>
      </c>
      <c r="J178" s="1">
        <f t="shared" si="43"/>
        <v>7.134615384615385</v>
      </c>
    </row>
    <row r="179" spans="1:10" ht="14" customHeight="1">
      <c r="A179" s="1">
        <v>3</v>
      </c>
      <c r="B179" s="1" t="s">
        <v>118</v>
      </c>
      <c r="C179" s="1" t="s">
        <v>113</v>
      </c>
      <c r="D179" s="1" t="s">
        <v>147</v>
      </c>
      <c r="E179" s="1" t="s">
        <v>111</v>
      </c>
      <c r="F179" s="1" t="s">
        <v>128</v>
      </c>
      <c r="G179" s="1" t="s">
        <v>129</v>
      </c>
      <c r="H179" s="1">
        <v>2369</v>
      </c>
      <c r="I179" s="1">
        <v>852</v>
      </c>
      <c r="J179" s="1">
        <f t="shared" si="43"/>
        <v>2.7805164319248825</v>
      </c>
    </row>
    <row r="180" spans="1:10" ht="14" customHeight="1">
      <c r="A180" s="1">
        <v>4</v>
      </c>
      <c r="B180" s="1" t="s">
        <v>119</v>
      </c>
      <c r="C180" s="1" t="s">
        <v>114</v>
      </c>
      <c r="D180" s="1" t="s">
        <v>147</v>
      </c>
      <c r="E180" s="1" t="s">
        <v>111</v>
      </c>
      <c r="F180" s="1" t="s">
        <v>128</v>
      </c>
      <c r="G180" s="1" t="s">
        <v>129</v>
      </c>
      <c r="H180" s="1">
        <v>498</v>
      </c>
      <c r="I180" s="1">
        <v>799</v>
      </c>
      <c r="J180" s="1">
        <f t="shared" si="43"/>
        <v>0.62327909887359201</v>
      </c>
    </row>
    <row r="181" spans="1:10" ht="14" customHeight="1">
      <c r="A181" s="1">
        <v>5</v>
      </c>
      <c r="B181" s="1" t="s">
        <v>120</v>
      </c>
      <c r="C181" s="1" t="s">
        <v>115</v>
      </c>
      <c r="D181" s="1" t="s">
        <v>147</v>
      </c>
      <c r="E181" s="1" t="s">
        <v>111</v>
      </c>
      <c r="F181" s="1" t="s">
        <v>128</v>
      </c>
      <c r="G181" s="1" t="s">
        <v>129</v>
      </c>
      <c r="H181" s="1">
        <v>217</v>
      </c>
      <c r="I181" s="1">
        <v>742</v>
      </c>
      <c r="J181" s="1">
        <f t="shared" si="43"/>
        <v>0.29245283018867924</v>
      </c>
    </row>
    <row r="182" spans="1:10" ht="14" customHeight="1">
      <c r="A182" s="1">
        <v>6</v>
      </c>
      <c r="B182" s="1" t="s">
        <v>117</v>
      </c>
      <c r="C182" s="1" t="s">
        <v>116</v>
      </c>
      <c r="D182" s="1" t="s">
        <v>147</v>
      </c>
      <c r="E182" s="1" t="s">
        <v>143</v>
      </c>
      <c r="F182" s="1" t="s">
        <v>128</v>
      </c>
      <c r="G182" s="1" t="s">
        <v>129</v>
      </c>
      <c r="H182" s="1">
        <v>572</v>
      </c>
    </row>
    <row r="183" spans="1:10" ht="14" customHeight="1">
      <c r="A183" s="1">
        <v>7</v>
      </c>
      <c r="B183" s="1" t="s">
        <v>118</v>
      </c>
      <c r="C183" s="1" t="s">
        <v>113</v>
      </c>
      <c r="D183" s="1" t="s">
        <v>147</v>
      </c>
      <c r="E183" s="1" t="s">
        <v>143</v>
      </c>
      <c r="F183" s="1" t="s">
        <v>128</v>
      </c>
      <c r="G183" s="1" t="s">
        <v>129</v>
      </c>
      <c r="H183" s="1">
        <v>852</v>
      </c>
    </row>
    <row r="184" spans="1:10" ht="14" customHeight="1">
      <c r="A184" s="1">
        <v>8</v>
      </c>
      <c r="B184" s="1" t="s">
        <v>119</v>
      </c>
      <c r="C184" s="1" t="s">
        <v>114</v>
      </c>
      <c r="D184" s="1" t="s">
        <v>147</v>
      </c>
      <c r="E184" s="1" t="s">
        <v>143</v>
      </c>
      <c r="F184" s="1" t="s">
        <v>80</v>
      </c>
      <c r="G184" s="1" t="s">
        <v>129</v>
      </c>
      <c r="H184" s="1">
        <v>799</v>
      </c>
    </row>
    <row r="185" spans="1:10" ht="14" customHeight="1">
      <c r="A185" s="1">
        <v>9</v>
      </c>
      <c r="B185" s="1" t="s">
        <v>120</v>
      </c>
      <c r="C185" s="1" t="s">
        <v>115</v>
      </c>
      <c r="D185" s="1" t="s">
        <v>147</v>
      </c>
      <c r="E185" s="1" t="s">
        <v>143</v>
      </c>
      <c r="F185" s="1" t="s">
        <v>128</v>
      </c>
      <c r="G185" s="1" t="s">
        <v>129</v>
      </c>
      <c r="H185" s="1">
        <v>742</v>
      </c>
    </row>
    <row r="187" spans="1:10" ht="14" customHeight="1">
      <c r="A187" s="1" t="s">
        <v>81</v>
      </c>
    </row>
    <row r="188" spans="1:10" ht="14" customHeight="1">
      <c r="A188" s="1" t="s">
        <v>78</v>
      </c>
    </row>
    <row r="189" spans="1:10" ht="14" customHeight="1">
      <c r="B189" s="1" t="s">
        <v>110</v>
      </c>
      <c r="C189" s="1" t="s">
        <v>95</v>
      </c>
      <c r="D189" s="1" t="s">
        <v>103</v>
      </c>
      <c r="E189" s="1" t="s">
        <v>96</v>
      </c>
      <c r="F189" s="1" t="s">
        <v>97</v>
      </c>
      <c r="G189" s="1" t="s">
        <v>98</v>
      </c>
      <c r="H189" s="1" t="s">
        <v>142</v>
      </c>
      <c r="I189" s="1" t="s">
        <v>143</v>
      </c>
      <c r="J189" s="1" t="s">
        <v>140</v>
      </c>
    </row>
    <row r="190" spans="1:10" ht="14" customHeight="1">
      <c r="A190" s="1">
        <v>1</v>
      </c>
      <c r="B190" s="1" t="s">
        <v>117</v>
      </c>
      <c r="C190" s="1" t="s">
        <v>116</v>
      </c>
      <c r="D190" s="1" t="s">
        <v>148</v>
      </c>
      <c r="E190" s="1" t="s">
        <v>112</v>
      </c>
      <c r="F190" s="1" t="s">
        <v>126</v>
      </c>
      <c r="G190" s="1" t="s">
        <v>82</v>
      </c>
      <c r="H190" s="1">
        <v>1.97</v>
      </c>
      <c r="I190" s="1">
        <v>1593</v>
      </c>
      <c r="J190" s="1">
        <f>H190/I190</f>
        <v>1.2366603892027621E-3</v>
      </c>
    </row>
    <row r="191" spans="1:10" ht="14" customHeight="1">
      <c r="A191" s="1">
        <v>2</v>
      </c>
      <c r="B191" s="1" t="s">
        <v>117</v>
      </c>
      <c r="C191" s="1" t="s">
        <v>116</v>
      </c>
      <c r="D191" s="1" t="s">
        <v>148</v>
      </c>
      <c r="E191" s="1" t="s">
        <v>111</v>
      </c>
      <c r="F191" s="1" t="s">
        <v>126</v>
      </c>
      <c r="G191" s="1" t="s">
        <v>82</v>
      </c>
      <c r="H191" s="1">
        <v>7986</v>
      </c>
      <c r="I191" s="1">
        <v>1593</v>
      </c>
      <c r="J191" s="1">
        <f>H191/I191</f>
        <v>5.0131826741996237</v>
      </c>
    </row>
    <row r="192" spans="1:10" ht="14" customHeight="1">
      <c r="A192" s="1">
        <v>3</v>
      </c>
      <c r="B192" s="1" t="s">
        <v>118</v>
      </c>
      <c r="C192" s="1" t="s">
        <v>113</v>
      </c>
      <c r="D192" s="1" t="s">
        <v>147</v>
      </c>
      <c r="E192" s="1" t="s">
        <v>111</v>
      </c>
      <c r="F192" s="1" t="s">
        <v>126</v>
      </c>
      <c r="G192" s="1" t="s">
        <v>127</v>
      </c>
      <c r="H192" s="1">
        <v>4919</v>
      </c>
      <c r="I192" s="1">
        <v>1800</v>
      </c>
      <c r="J192" s="1">
        <f>H192/I192</f>
        <v>2.7327777777777778</v>
      </c>
    </row>
    <row r="193" spans="1:10" ht="14" customHeight="1">
      <c r="A193" s="1">
        <v>4</v>
      </c>
      <c r="B193" s="1" t="s">
        <v>119</v>
      </c>
      <c r="C193" s="1" t="s">
        <v>114</v>
      </c>
      <c r="D193" s="1" t="s">
        <v>147</v>
      </c>
      <c r="E193" s="1" t="s">
        <v>111</v>
      </c>
      <c r="F193" s="1" t="s">
        <v>126</v>
      </c>
      <c r="G193" s="1" t="s">
        <v>127</v>
      </c>
      <c r="H193" s="1">
        <v>2485</v>
      </c>
      <c r="I193" s="1">
        <v>1558</v>
      </c>
      <c r="J193" s="1">
        <f>H193/I193</f>
        <v>1.5949935815147624</v>
      </c>
    </row>
    <row r="194" spans="1:10" ht="14" customHeight="1">
      <c r="A194" s="1">
        <v>5</v>
      </c>
      <c r="B194" s="1" t="s">
        <v>120</v>
      </c>
      <c r="C194" s="1" t="s">
        <v>115</v>
      </c>
      <c r="D194" s="1" t="s">
        <v>147</v>
      </c>
      <c r="E194" s="1" t="s">
        <v>111</v>
      </c>
      <c r="F194" s="1" t="s">
        <v>126</v>
      </c>
      <c r="G194" s="1" t="s">
        <v>127</v>
      </c>
      <c r="H194" s="1">
        <v>654</v>
      </c>
      <c r="I194" s="1">
        <v>1494</v>
      </c>
      <c r="J194" s="1">
        <f>H194/I194</f>
        <v>0.43775100401606426</v>
      </c>
    </row>
    <row r="195" spans="1:10" ht="14" customHeight="1">
      <c r="A195" s="1">
        <v>6</v>
      </c>
      <c r="B195" s="1" t="s">
        <v>117</v>
      </c>
      <c r="C195" s="1" t="s">
        <v>116</v>
      </c>
      <c r="D195" s="1" t="s">
        <v>147</v>
      </c>
      <c r="E195" s="1" t="s">
        <v>143</v>
      </c>
      <c r="F195" s="1" t="s">
        <v>126</v>
      </c>
      <c r="G195" s="1" t="s">
        <v>127</v>
      </c>
      <c r="H195" s="1">
        <v>1593</v>
      </c>
    </row>
    <row r="196" spans="1:10" ht="14" customHeight="1">
      <c r="A196" s="1">
        <v>7</v>
      </c>
      <c r="B196" s="1" t="s">
        <v>118</v>
      </c>
      <c r="C196" s="1" t="s">
        <v>113</v>
      </c>
      <c r="D196" s="1" t="s">
        <v>147</v>
      </c>
      <c r="E196" s="1" t="s">
        <v>143</v>
      </c>
      <c r="F196" s="1" t="s">
        <v>126</v>
      </c>
      <c r="G196" s="1" t="s">
        <v>127</v>
      </c>
      <c r="H196" s="1">
        <v>1800</v>
      </c>
    </row>
    <row r="197" spans="1:10" ht="14" customHeight="1">
      <c r="A197" s="1">
        <v>8</v>
      </c>
      <c r="B197" s="1" t="s">
        <v>119</v>
      </c>
      <c r="C197" s="1" t="s">
        <v>114</v>
      </c>
      <c r="D197" s="1" t="s">
        <v>147</v>
      </c>
      <c r="E197" s="1" t="s">
        <v>143</v>
      </c>
      <c r="F197" s="1" t="s">
        <v>126</v>
      </c>
      <c r="G197" s="1" t="s">
        <v>127</v>
      </c>
      <c r="H197" s="1">
        <v>1558</v>
      </c>
    </row>
    <row r="198" spans="1:10" ht="14" customHeight="1">
      <c r="A198" s="1">
        <v>9</v>
      </c>
      <c r="B198" s="1" t="s">
        <v>120</v>
      </c>
      <c r="C198" s="1" t="s">
        <v>115</v>
      </c>
      <c r="D198" s="1" t="s">
        <v>147</v>
      </c>
      <c r="E198" s="1" t="s">
        <v>143</v>
      </c>
      <c r="F198" s="1" t="s">
        <v>126</v>
      </c>
      <c r="G198" s="1" t="s">
        <v>127</v>
      </c>
      <c r="H198" s="1">
        <v>1494</v>
      </c>
    </row>
    <row r="200" spans="1:10" ht="14" customHeight="1">
      <c r="A200" s="1" t="s">
        <v>75</v>
      </c>
    </row>
    <row r="201" spans="1:10" ht="14" customHeight="1">
      <c r="B201" s="1" t="s">
        <v>110</v>
      </c>
      <c r="C201" s="1" t="s">
        <v>95</v>
      </c>
      <c r="D201" s="1" t="s">
        <v>52</v>
      </c>
      <c r="E201" s="1" t="s">
        <v>96</v>
      </c>
      <c r="F201" s="1" t="s">
        <v>97</v>
      </c>
      <c r="G201" s="1" t="s">
        <v>98</v>
      </c>
      <c r="H201" s="1" t="s">
        <v>142</v>
      </c>
      <c r="I201" s="1" t="s">
        <v>143</v>
      </c>
      <c r="J201" s="1" t="s">
        <v>140</v>
      </c>
    </row>
    <row r="202" spans="1:10" ht="14" customHeight="1">
      <c r="A202" s="1">
        <v>1</v>
      </c>
      <c r="B202" s="1" t="s">
        <v>117</v>
      </c>
      <c r="C202" s="1" t="s">
        <v>116</v>
      </c>
      <c r="D202" s="1" t="s">
        <v>148</v>
      </c>
      <c r="E202" s="1" t="s">
        <v>112</v>
      </c>
      <c r="F202" s="1" t="s">
        <v>126</v>
      </c>
      <c r="G202" s="1" t="s">
        <v>82</v>
      </c>
      <c r="H202" s="1">
        <v>0.90700000000000003</v>
      </c>
      <c r="I202" s="1">
        <v>113</v>
      </c>
      <c r="J202" s="1">
        <f>H202/I202</f>
        <v>8.0265486725663721E-3</v>
      </c>
    </row>
    <row r="203" spans="1:10" ht="14" customHeight="1">
      <c r="A203" s="1">
        <v>2</v>
      </c>
      <c r="B203" s="1" t="s">
        <v>117</v>
      </c>
      <c r="C203" s="1" t="s">
        <v>116</v>
      </c>
      <c r="D203" s="1" t="s">
        <v>148</v>
      </c>
      <c r="E203" s="1" t="s">
        <v>111</v>
      </c>
      <c r="F203" s="1" t="s">
        <v>126</v>
      </c>
      <c r="G203" s="1" t="s">
        <v>82</v>
      </c>
      <c r="H203" s="1">
        <v>578</v>
      </c>
      <c r="I203" s="1">
        <v>113</v>
      </c>
      <c r="J203" s="1">
        <f>H203/I203</f>
        <v>5.115044247787611</v>
      </c>
    </row>
    <row r="204" spans="1:10" ht="14" customHeight="1">
      <c r="A204" s="1">
        <v>3</v>
      </c>
      <c r="B204" s="1" t="s">
        <v>118</v>
      </c>
      <c r="C204" s="1" t="s">
        <v>113</v>
      </c>
      <c r="D204" s="1" t="s">
        <v>147</v>
      </c>
      <c r="E204" s="1" t="s">
        <v>111</v>
      </c>
      <c r="F204" s="1" t="s">
        <v>126</v>
      </c>
      <c r="G204" s="1" t="s">
        <v>127</v>
      </c>
      <c r="H204" s="1">
        <v>298</v>
      </c>
      <c r="I204" s="1">
        <v>113</v>
      </c>
      <c r="J204" s="1">
        <f>H204/I204</f>
        <v>2.6371681415929205</v>
      </c>
    </row>
    <row r="205" spans="1:10" ht="14" customHeight="1">
      <c r="A205" s="1">
        <v>4</v>
      </c>
      <c r="B205" s="1" t="s">
        <v>119</v>
      </c>
      <c r="C205" s="1" t="s">
        <v>114</v>
      </c>
      <c r="D205" s="1" t="s">
        <v>147</v>
      </c>
      <c r="E205" s="1" t="s">
        <v>111</v>
      </c>
      <c r="F205" s="1" t="s">
        <v>126</v>
      </c>
      <c r="G205" s="1" t="s">
        <v>127</v>
      </c>
      <c r="H205" s="1">
        <v>30.2</v>
      </c>
      <c r="I205" s="1">
        <v>93.2</v>
      </c>
      <c r="J205" s="1">
        <f>H205/I205</f>
        <v>0.32403433476394849</v>
      </c>
    </row>
    <row r="206" spans="1:10" ht="14" customHeight="1">
      <c r="A206" s="1">
        <v>5</v>
      </c>
      <c r="B206" s="1" t="s">
        <v>120</v>
      </c>
      <c r="C206" s="1" t="s">
        <v>115</v>
      </c>
      <c r="D206" s="1" t="s">
        <v>147</v>
      </c>
      <c r="E206" s="1" t="s">
        <v>111</v>
      </c>
      <c r="F206" s="1" t="s">
        <v>126</v>
      </c>
      <c r="G206" s="1" t="s">
        <v>127</v>
      </c>
      <c r="H206" s="1">
        <v>26.9</v>
      </c>
      <c r="I206" s="1">
        <v>54.1</v>
      </c>
      <c r="J206" s="1">
        <f>H206/I206</f>
        <v>0.49722735674676521</v>
      </c>
    </row>
    <row r="207" spans="1:10" ht="14" customHeight="1">
      <c r="A207" s="1">
        <v>6</v>
      </c>
      <c r="B207" s="1" t="s">
        <v>117</v>
      </c>
      <c r="C207" s="1" t="s">
        <v>116</v>
      </c>
      <c r="D207" s="1" t="s">
        <v>147</v>
      </c>
      <c r="E207" s="1" t="s">
        <v>143</v>
      </c>
      <c r="F207" s="1" t="s">
        <v>126</v>
      </c>
      <c r="G207" s="1" t="s">
        <v>127</v>
      </c>
      <c r="H207" s="1">
        <v>113</v>
      </c>
    </row>
    <row r="208" spans="1:10" ht="14" customHeight="1">
      <c r="A208" s="1">
        <v>7</v>
      </c>
      <c r="B208" s="1" t="s">
        <v>118</v>
      </c>
      <c r="C208" s="1" t="s">
        <v>113</v>
      </c>
      <c r="D208" s="1" t="s">
        <v>147</v>
      </c>
      <c r="E208" s="1" t="s">
        <v>143</v>
      </c>
      <c r="F208" s="1" t="s">
        <v>126</v>
      </c>
      <c r="G208" s="1" t="s">
        <v>127</v>
      </c>
      <c r="H208" s="1">
        <v>113</v>
      </c>
    </row>
    <row r="209" spans="1:10" ht="14" customHeight="1">
      <c r="A209" s="1">
        <v>8</v>
      </c>
      <c r="B209" s="1" t="s">
        <v>119</v>
      </c>
      <c r="C209" s="1" t="s">
        <v>114</v>
      </c>
      <c r="D209" s="1" t="s">
        <v>147</v>
      </c>
      <c r="E209" s="1" t="s">
        <v>143</v>
      </c>
      <c r="F209" s="1" t="s">
        <v>126</v>
      </c>
      <c r="G209" s="1" t="s">
        <v>127</v>
      </c>
      <c r="H209" s="1">
        <v>93.2</v>
      </c>
    </row>
    <row r="210" spans="1:10" ht="14" customHeight="1">
      <c r="A210" s="1">
        <v>9</v>
      </c>
      <c r="B210" s="1" t="s">
        <v>120</v>
      </c>
      <c r="C210" s="1" t="s">
        <v>115</v>
      </c>
      <c r="D210" s="1" t="s">
        <v>147</v>
      </c>
      <c r="E210" s="1" t="s">
        <v>143</v>
      </c>
      <c r="F210" s="1" t="s">
        <v>126</v>
      </c>
      <c r="G210" s="1" t="s">
        <v>127</v>
      </c>
      <c r="H210" s="1">
        <v>54.1</v>
      </c>
    </row>
    <row r="212" spans="1:10" ht="14" customHeight="1">
      <c r="A212" s="1" t="s">
        <v>76</v>
      </c>
    </row>
    <row r="213" spans="1:10" ht="14" customHeight="1">
      <c r="B213" s="1" t="s">
        <v>110</v>
      </c>
      <c r="C213" s="1" t="s">
        <v>95</v>
      </c>
      <c r="D213" s="1" t="s">
        <v>52</v>
      </c>
      <c r="E213" s="1" t="s">
        <v>96</v>
      </c>
      <c r="F213" s="1" t="s">
        <v>97</v>
      </c>
      <c r="G213" s="1" t="s">
        <v>98</v>
      </c>
      <c r="H213" s="1" t="s">
        <v>142</v>
      </c>
      <c r="I213" s="1" t="s">
        <v>143</v>
      </c>
      <c r="J213" s="1" t="s">
        <v>140</v>
      </c>
    </row>
    <row r="214" spans="1:10" ht="14" customHeight="1">
      <c r="A214" s="1">
        <v>1</v>
      </c>
      <c r="B214" s="1" t="s">
        <v>117</v>
      </c>
      <c r="C214" s="1" t="s">
        <v>116</v>
      </c>
      <c r="D214" s="1" t="s">
        <v>148</v>
      </c>
      <c r="E214" s="1" t="s">
        <v>112</v>
      </c>
      <c r="F214" s="1" t="s">
        <v>126</v>
      </c>
      <c r="G214" s="1" t="s">
        <v>127</v>
      </c>
      <c r="H214" s="1">
        <v>1.8</v>
      </c>
      <c r="I214" s="1">
        <v>503</v>
      </c>
      <c r="J214" s="1">
        <f>H214/I214</f>
        <v>3.5785288270377734E-3</v>
      </c>
    </row>
    <row r="215" spans="1:10" ht="14" customHeight="1">
      <c r="A215" s="1">
        <v>2</v>
      </c>
      <c r="B215" s="1" t="s">
        <v>117</v>
      </c>
      <c r="C215" s="1" t="s">
        <v>116</v>
      </c>
      <c r="D215" s="1" t="s">
        <v>148</v>
      </c>
      <c r="E215" s="1" t="s">
        <v>111</v>
      </c>
      <c r="F215" s="1" t="s">
        <v>126</v>
      </c>
      <c r="G215" s="1" t="s">
        <v>127</v>
      </c>
      <c r="H215" s="1">
        <v>3821</v>
      </c>
      <c r="I215" s="1">
        <v>503</v>
      </c>
      <c r="J215" s="1">
        <f>H215/I215</f>
        <v>7.5964214711729623</v>
      </c>
    </row>
    <row r="216" spans="1:10" ht="14" customHeight="1">
      <c r="A216" s="1">
        <v>3</v>
      </c>
      <c r="B216" s="1" t="s">
        <v>118</v>
      </c>
      <c r="C216" s="1" t="s">
        <v>113</v>
      </c>
      <c r="D216" s="1" t="s">
        <v>147</v>
      </c>
      <c r="E216" s="1" t="s">
        <v>111</v>
      </c>
      <c r="F216" s="1" t="s">
        <v>126</v>
      </c>
      <c r="G216" s="1" t="s">
        <v>127</v>
      </c>
      <c r="H216" s="1">
        <v>2148</v>
      </c>
      <c r="I216" s="1">
        <v>685</v>
      </c>
      <c r="J216" s="1">
        <f>H216/I216</f>
        <v>3.1357664233576643</v>
      </c>
    </row>
    <row r="217" spans="1:10" ht="14" customHeight="1">
      <c r="A217" s="1">
        <v>4</v>
      </c>
      <c r="B217" s="1" t="s">
        <v>119</v>
      </c>
      <c r="C217" s="1" t="s">
        <v>114</v>
      </c>
      <c r="D217" s="1" t="s">
        <v>147</v>
      </c>
      <c r="E217" s="1" t="s">
        <v>111</v>
      </c>
      <c r="F217" s="1" t="s">
        <v>126</v>
      </c>
      <c r="G217" s="1" t="s">
        <v>127</v>
      </c>
      <c r="H217" s="1">
        <v>1453</v>
      </c>
      <c r="I217" s="1">
        <v>678</v>
      </c>
      <c r="J217" s="1">
        <f>H217/I217</f>
        <v>2.1430678466076696</v>
      </c>
    </row>
    <row r="218" spans="1:10" ht="14" customHeight="1">
      <c r="A218" s="1">
        <v>5</v>
      </c>
      <c r="B218" s="1" t="s">
        <v>120</v>
      </c>
      <c r="C218" s="1" t="s">
        <v>115</v>
      </c>
      <c r="D218" s="1" t="s">
        <v>147</v>
      </c>
      <c r="E218" s="1" t="s">
        <v>111</v>
      </c>
      <c r="F218" s="1" t="s">
        <v>126</v>
      </c>
      <c r="G218" s="1" t="s">
        <v>127</v>
      </c>
      <c r="H218" s="1">
        <v>435</v>
      </c>
      <c r="I218" s="1">
        <v>653</v>
      </c>
      <c r="J218" s="1">
        <f>H218/I218</f>
        <v>0.66615620214395099</v>
      </c>
    </row>
    <row r="219" spans="1:10" ht="14" customHeight="1">
      <c r="A219" s="1">
        <v>6</v>
      </c>
      <c r="B219" s="1" t="s">
        <v>117</v>
      </c>
      <c r="C219" s="1" t="s">
        <v>116</v>
      </c>
      <c r="D219" s="1" t="s">
        <v>147</v>
      </c>
      <c r="E219" s="1" t="s">
        <v>143</v>
      </c>
      <c r="F219" s="1" t="s">
        <v>126</v>
      </c>
      <c r="G219" s="1" t="s">
        <v>127</v>
      </c>
      <c r="H219" s="1">
        <v>503</v>
      </c>
    </row>
    <row r="220" spans="1:10" ht="14" customHeight="1">
      <c r="A220" s="1">
        <v>7</v>
      </c>
      <c r="B220" s="1" t="s">
        <v>118</v>
      </c>
      <c r="C220" s="1" t="s">
        <v>113</v>
      </c>
      <c r="D220" s="1" t="s">
        <v>147</v>
      </c>
      <c r="E220" s="1" t="s">
        <v>143</v>
      </c>
      <c r="F220" s="1" t="s">
        <v>126</v>
      </c>
      <c r="G220" s="1" t="s">
        <v>127</v>
      </c>
      <c r="H220" s="1">
        <v>685</v>
      </c>
    </row>
    <row r="221" spans="1:10" ht="14" customHeight="1">
      <c r="A221" s="1">
        <v>8</v>
      </c>
      <c r="B221" s="1" t="s">
        <v>119</v>
      </c>
      <c r="C221" s="1" t="s">
        <v>114</v>
      </c>
      <c r="D221" s="1" t="s">
        <v>147</v>
      </c>
      <c r="E221" s="1" t="s">
        <v>143</v>
      </c>
      <c r="F221" s="1" t="s">
        <v>126</v>
      </c>
      <c r="G221" s="1" t="s">
        <v>127</v>
      </c>
      <c r="H221" s="1">
        <v>678</v>
      </c>
    </row>
    <row r="222" spans="1:10" ht="14" customHeight="1">
      <c r="A222" s="1">
        <v>9</v>
      </c>
      <c r="B222" s="1" t="s">
        <v>120</v>
      </c>
      <c r="C222" s="1" t="s">
        <v>115</v>
      </c>
      <c r="D222" s="1" t="s">
        <v>147</v>
      </c>
      <c r="E222" s="1" t="s">
        <v>143</v>
      </c>
      <c r="F222" s="1" t="s">
        <v>126</v>
      </c>
      <c r="G222" s="1" t="s">
        <v>127</v>
      </c>
      <c r="H222" s="1">
        <v>653</v>
      </c>
    </row>
    <row r="224" spans="1:10" ht="14" customHeight="1">
      <c r="A224" s="1" t="s">
        <v>83</v>
      </c>
    </row>
    <row r="225" spans="1:10" ht="14" customHeight="1">
      <c r="A225" s="1" t="s">
        <v>78</v>
      </c>
    </row>
    <row r="226" spans="1:10" ht="14" customHeight="1">
      <c r="B226" s="1" t="s">
        <v>110</v>
      </c>
      <c r="C226" s="1" t="s">
        <v>95</v>
      </c>
      <c r="D226" s="1" t="s">
        <v>103</v>
      </c>
      <c r="E226" s="1" t="s">
        <v>96</v>
      </c>
      <c r="F226" s="1" t="s">
        <v>97</v>
      </c>
      <c r="G226" s="1" t="s">
        <v>98</v>
      </c>
      <c r="H226" s="1" t="s">
        <v>142</v>
      </c>
      <c r="I226" s="1" t="s">
        <v>143</v>
      </c>
      <c r="J226" s="1" t="s">
        <v>140</v>
      </c>
    </row>
    <row r="227" spans="1:10" ht="14" customHeight="1">
      <c r="A227" s="1">
        <v>1</v>
      </c>
      <c r="B227" s="1" t="s">
        <v>117</v>
      </c>
      <c r="C227" s="1" t="s">
        <v>116</v>
      </c>
      <c r="D227" s="1" t="s">
        <v>148</v>
      </c>
      <c r="E227" s="1" t="s">
        <v>112</v>
      </c>
      <c r="F227" s="1" t="s">
        <v>121</v>
      </c>
      <c r="G227" s="1" t="s">
        <v>122</v>
      </c>
      <c r="H227" s="1">
        <v>2.66</v>
      </c>
      <c r="I227" s="1">
        <v>2088</v>
      </c>
      <c r="J227" s="1">
        <f>H227/I227</f>
        <v>1.2739463601532568E-3</v>
      </c>
    </row>
    <row r="228" spans="1:10" ht="14" customHeight="1">
      <c r="A228" s="1">
        <v>2</v>
      </c>
      <c r="B228" s="1" t="s">
        <v>117</v>
      </c>
      <c r="C228" s="1" t="s">
        <v>116</v>
      </c>
      <c r="D228" s="1" t="s">
        <v>148</v>
      </c>
      <c r="E228" s="1" t="s">
        <v>111</v>
      </c>
      <c r="F228" s="1" t="s">
        <v>121</v>
      </c>
      <c r="G228" s="1" t="s">
        <v>122</v>
      </c>
      <c r="H228" s="1">
        <v>3977</v>
      </c>
      <c r="I228" s="1">
        <v>2088</v>
      </c>
      <c r="J228" s="1">
        <f>H228/I228</f>
        <v>1.9046934865900382</v>
      </c>
    </row>
    <row r="229" spans="1:10" ht="14" customHeight="1">
      <c r="A229" s="1">
        <v>3</v>
      </c>
      <c r="B229" s="1" t="s">
        <v>118</v>
      </c>
      <c r="C229" s="1" t="s">
        <v>113</v>
      </c>
      <c r="D229" s="1" t="s">
        <v>147</v>
      </c>
      <c r="E229" s="1" t="s">
        <v>111</v>
      </c>
      <c r="F229" s="1" t="s">
        <v>121</v>
      </c>
      <c r="G229" s="1" t="s">
        <v>122</v>
      </c>
      <c r="H229" s="1">
        <v>816</v>
      </c>
      <c r="I229" s="1">
        <v>2627</v>
      </c>
      <c r="J229" s="1">
        <f>H229/I229</f>
        <v>0.31062047963456413</v>
      </c>
    </row>
    <row r="230" spans="1:10" ht="14" customHeight="1">
      <c r="A230" s="1">
        <v>4</v>
      </c>
      <c r="B230" s="1" t="s">
        <v>119</v>
      </c>
      <c r="C230" s="1" t="s">
        <v>114</v>
      </c>
      <c r="D230" s="1" t="s">
        <v>147</v>
      </c>
      <c r="E230" s="1" t="s">
        <v>111</v>
      </c>
      <c r="F230" s="1" t="s">
        <v>121</v>
      </c>
      <c r="G230" s="1" t="s">
        <v>122</v>
      </c>
      <c r="H230" s="1">
        <v>3867</v>
      </c>
      <c r="I230" s="1">
        <v>2309</v>
      </c>
      <c r="J230" s="1">
        <f>H230/I230</f>
        <v>1.6747509744478128</v>
      </c>
    </row>
    <row r="231" spans="1:10" ht="14" customHeight="1">
      <c r="A231" s="1">
        <v>5</v>
      </c>
      <c r="B231" s="1" t="s">
        <v>120</v>
      </c>
      <c r="C231" s="1" t="s">
        <v>115</v>
      </c>
      <c r="D231" s="1" t="s">
        <v>147</v>
      </c>
      <c r="E231" s="1" t="s">
        <v>111</v>
      </c>
      <c r="F231" s="1" t="s">
        <v>121</v>
      </c>
      <c r="G231" s="1" t="s">
        <v>122</v>
      </c>
      <c r="H231" s="1">
        <v>1178</v>
      </c>
      <c r="I231" s="1">
        <v>3789</v>
      </c>
      <c r="J231" s="1">
        <f>H231/I231</f>
        <v>0.31089997360781207</v>
      </c>
    </row>
    <row r="232" spans="1:10" ht="14" customHeight="1">
      <c r="A232" s="1">
        <v>6</v>
      </c>
      <c r="B232" s="1" t="s">
        <v>117</v>
      </c>
      <c r="C232" s="1" t="s">
        <v>116</v>
      </c>
      <c r="D232" s="1" t="s">
        <v>147</v>
      </c>
      <c r="E232" s="1" t="s">
        <v>143</v>
      </c>
      <c r="F232" s="1" t="s">
        <v>121</v>
      </c>
      <c r="G232" s="1" t="s">
        <v>122</v>
      </c>
      <c r="H232" s="1">
        <v>2088</v>
      </c>
    </row>
    <row r="233" spans="1:10" ht="14" customHeight="1">
      <c r="A233" s="1">
        <v>7</v>
      </c>
      <c r="B233" s="1" t="s">
        <v>118</v>
      </c>
      <c r="C233" s="1" t="s">
        <v>113</v>
      </c>
      <c r="D233" s="1" t="s">
        <v>147</v>
      </c>
      <c r="E233" s="1" t="s">
        <v>143</v>
      </c>
      <c r="F233" s="1" t="s">
        <v>121</v>
      </c>
      <c r="G233" s="1" t="s">
        <v>122</v>
      </c>
      <c r="H233" s="1">
        <v>2627</v>
      </c>
    </row>
    <row r="234" spans="1:10" ht="14" customHeight="1">
      <c r="A234" s="1">
        <v>8</v>
      </c>
      <c r="B234" s="1" t="s">
        <v>119</v>
      </c>
      <c r="C234" s="1" t="s">
        <v>114</v>
      </c>
      <c r="D234" s="1" t="s">
        <v>147</v>
      </c>
      <c r="E234" s="1" t="s">
        <v>143</v>
      </c>
      <c r="F234" s="1" t="s">
        <v>121</v>
      </c>
      <c r="G234" s="1" t="s">
        <v>122</v>
      </c>
      <c r="H234" s="1">
        <v>2309</v>
      </c>
    </row>
    <row r="235" spans="1:10" ht="14" customHeight="1">
      <c r="A235" s="1">
        <v>9</v>
      </c>
      <c r="B235" s="1" t="s">
        <v>120</v>
      </c>
      <c r="C235" s="1" t="s">
        <v>115</v>
      </c>
      <c r="D235" s="1" t="s">
        <v>147</v>
      </c>
      <c r="E235" s="1" t="s">
        <v>143</v>
      </c>
      <c r="F235" s="1" t="s">
        <v>121</v>
      </c>
      <c r="G235" s="1" t="s">
        <v>122</v>
      </c>
      <c r="H235" s="1">
        <v>3789</v>
      </c>
    </row>
    <row r="237" spans="1:10" ht="14" customHeight="1">
      <c r="A237" s="1" t="s">
        <v>75</v>
      </c>
    </row>
    <row r="238" spans="1:10" ht="14" customHeight="1">
      <c r="B238" s="1" t="s">
        <v>110</v>
      </c>
      <c r="C238" s="1" t="s">
        <v>95</v>
      </c>
      <c r="D238" s="1" t="s">
        <v>52</v>
      </c>
      <c r="E238" s="1" t="s">
        <v>96</v>
      </c>
      <c r="F238" s="1" t="s">
        <v>97</v>
      </c>
      <c r="G238" s="1" t="s">
        <v>98</v>
      </c>
      <c r="H238" s="1" t="s">
        <v>142</v>
      </c>
      <c r="I238" s="1" t="s">
        <v>143</v>
      </c>
      <c r="J238" s="1" t="s">
        <v>140</v>
      </c>
    </row>
    <row r="239" spans="1:10" ht="14" customHeight="1">
      <c r="A239" s="1">
        <v>1</v>
      </c>
      <c r="B239" s="1" t="s">
        <v>117</v>
      </c>
      <c r="C239" s="1" t="s">
        <v>116</v>
      </c>
      <c r="D239" s="1" t="s">
        <v>148</v>
      </c>
      <c r="E239" s="1" t="s">
        <v>112</v>
      </c>
      <c r="F239" s="1" t="s">
        <v>121</v>
      </c>
      <c r="G239" s="1" t="s">
        <v>122</v>
      </c>
      <c r="H239" s="1">
        <v>2.91</v>
      </c>
      <c r="I239" s="1">
        <v>141</v>
      </c>
      <c r="J239" s="1">
        <v>2.0638297872340401E-2</v>
      </c>
    </row>
    <row r="240" spans="1:10" ht="14" customHeight="1">
      <c r="A240" s="1">
        <v>2</v>
      </c>
      <c r="B240" s="1" t="s">
        <v>117</v>
      </c>
      <c r="C240" s="1" t="s">
        <v>116</v>
      </c>
      <c r="D240" s="1" t="s">
        <v>148</v>
      </c>
      <c r="E240" s="1" t="s">
        <v>111</v>
      </c>
      <c r="F240" s="1" t="s">
        <v>121</v>
      </c>
      <c r="G240" s="1" t="s">
        <v>122</v>
      </c>
      <c r="H240" s="1">
        <v>313</v>
      </c>
      <c r="I240" s="1">
        <v>141</v>
      </c>
      <c r="J240" s="1">
        <v>2.2198581560283688</v>
      </c>
    </row>
    <row r="241" spans="1:10" ht="14" customHeight="1">
      <c r="A241" s="1">
        <v>3</v>
      </c>
      <c r="B241" s="1" t="s">
        <v>118</v>
      </c>
      <c r="C241" s="1" t="s">
        <v>113</v>
      </c>
      <c r="D241" s="1" t="s">
        <v>147</v>
      </c>
      <c r="E241" s="1" t="s">
        <v>111</v>
      </c>
      <c r="F241" s="1" t="s">
        <v>121</v>
      </c>
      <c r="G241" s="1" t="s">
        <v>122</v>
      </c>
      <c r="H241" s="1">
        <v>50.6</v>
      </c>
      <c r="I241" s="1">
        <v>158</v>
      </c>
      <c r="J241" s="1">
        <v>0.32025316455696201</v>
      </c>
    </row>
    <row r="242" spans="1:10" ht="14" customHeight="1">
      <c r="A242" s="1">
        <v>4</v>
      </c>
      <c r="B242" s="1" t="s">
        <v>119</v>
      </c>
      <c r="C242" s="1" t="s">
        <v>114</v>
      </c>
      <c r="D242" s="1" t="s">
        <v>147</v>
      </c>
      <c r="E242" s="1" t="s">
        <v>111</v>
      </c>
      <c r="F242" s="1" t="s">
        <v>121</v>
      </c>
      <c r="G242" s="1" t="s">
        <v>122</v>
      </c>
      <c r="H242" s="1">
        <v>235</v>
      </c>
      <c r="I242" s="1">
        <v>116</v>
      </c>
      <c r="J242" s="1">
        <v>2.0258620689655169</v>
      </c>
    </row>
    <row r="243" spans="1:10" ht="14" customHeight="1">
      <c r="A243" s="1">
        <v>5</v>
      </c>
      <c r="B243" s="1" t="s">
        <v>120</v>
      </c>
      <c r="C243" s="1" t="s">
        <v>115</v>
      </c>
      <c r="D243" s="1" t="s">
        <v>147</v>
      </c>
      <c r="E243" s="1" t="s">
        <v>111</v>
      </c>
      <c r="F243" s="1" t="s">
        <v>121</v>
      </c>
      <c r="G243" s="1" t="s">
        <v>122</v>
      </c>
      <c r="H243" s="1">
        <v>45.29999999999999</v>
      </c>
      <c r="I243" s="1">
        <v>138</v>
      </c>
      <c r="J243" s="1">
        <v>0.328260869565217</v>
      </c>
    </row>
    <row r="244" spans="1:10" ht="14" customHeight="1">
      <c r="A244" s="1">
        <v>6</v>
      </c>
      <c r="B244" s="1" t="s">
        <v>117</v>
      </c>
      <c r="C244" s="1" t="s">
        <v>116</v>
      </c>
      <c r="D244" s="1" t="s">
        <v>147</v>
      </c>
      <c r="E244" s="1" t="s">
        <v>143</v>
      </c>
      <c r="F244" s="1" t="s">
        <v>121</v>
      </c>
      <c r="G244" s="1" t="s">
        <v>122</v>
      </c>
      <c r="H244" s="1">
        <v>141</v>
      </c>
    </row>
    <row r="245" spans="1:10" ht="14" customHeight="1">
      <c r="A245" s="1">
        <v>7</v>
      </c>
      <c r="B245" s="1" t="s">
        <v>118</v>
      </c>
      <c r="C245" s="1" t="s">
        <v>113</v>
      </c>
      <c r="D245" s="1" t="s">
        <v>147</v>
      </c>
      <c r="E245" s="1" t="s">
        <v>143</v>
      </c>
      <c r="F245" s="1" t="s">
        <v>121</v>
      </c>
      <c r="G245" s="1" t="s">
        <v>122</v>
      </c>
      <c r="H245" s="1">
        <v>158</v>
      </c>
    </row>
    <row r="246" spans="1:10" ht="14" customHeight="1">
      <c r="A246" s="1">
        <v>8</v>
      </c>
      <c r="B246" s="1" t="s">
        <v>119</v>
      </c>
      <c r="C246" s="1" t="s">
        <v>114</v>
      </c>
      <c r="D246" s="1" t="s">
        <v>147</v>
      </c>
      <c r="E246" s="1" t="s">
        <v>143</v>
      </c>
      <c r="F246" s="1" t="s">
        <v>121</v>
      </c>
      <c r="G246" s="1" t="s">
        <v>122</v>
      </c>
      <c r="H246" s="1">
        <v>116</v>
      </c>
    </row>
    <row r="247" spans="1:10" ht="14" customHeight="1">
      <c r="A247" s="1">
        <v>9</v>
      </c>
      <c r="B247" s="1" t="s">
        <v>120</v>
      </c>
      <c r="C247" s="1" t="s">
        <v>115</v>
      </c>
      <c r="D247" s="1" t="s">
        <v>147</v>
      </c>
      <c r="E247" s="1" t="s">
        <v>143</v>
      </c>
      <c r="F247" s="1" t="s">
        <v>121</v>
      </c>
      <c r="G247" s="1" t="s">
        <v>122</v>
      </c>
      <c r="H247" s="1">
        <v>138</v>
      </c>
    </row>
    <row r="249" spans="1:10" ht="14" customHeight="1">
      <c r="A249" s="1" t="s">
        <v>76</v>
      </c>
    </row>
    <row r="250" spans="1:10" ht="14" customHeight="1">
      <c r="B250" s="1" t="s">
        <v>110</v>
      </c>
      <c r="C250" s="1" t="s">
        <v>95</v>
      </c>
      <c r="D250" s="1" t="s">
        <v>52</v>
      </c>
      <c r="E250" s="1" t="s">
        <v>96</v>
      </c>
      <c r="F250" s="1" t="s">
        <v>97</v>
      </c>
      <c r="G250" s="1" t="s">
        <v>98</v>
      </c>
      <c r="H250" s="1" t="s">
        <v>142</v>
      </c>
      <c r="I250" s="1" t="s">
        <v>143</v>
      </c>
      <c r="J250" s="1" t="s">
        <v>140</v>
      </c>
    </row>
    <row r="251" spans="1:10" ht="14" customHeight="1">
      <c r="A251" s="1">
        <v>1</v>
      </c>
      <c r="B251" s="1" t="s">
        <v>117</v>
      </c>
      <c r="C251" s="1" t="s">
        <v>116</v>
      </c>
      <c r="D251" s="1" t="s">
        <v>148</v>
      </c>
      <c r="E251" s="1" t="s">
        <v>112</v>
      </c>
      <c r="F251" s="1" t="s">
        <v>121</v>
      </c>
      <c r="G251" s="1" t="s">
        <v>122</v>
      </c>
      <c r="H251" s="1">
        <v>0.93700000000000006</v>
      </c>
      <c r="I251" s="1">
        <v>84.4</v>
      </c>
      <c r="J251" s="1">
        <f>H251/I251</f>
        <v>1.1101895734597156E-2</v>
      </c>
    </row>
    <row r="252" spans="1:10" ht="14" customHeight="1">
      <c r="A252" s="1">
        <v>2</v>
      </c>
      <c r="B252" s="1" t="s">
        <v>117</v>
      </c>
      <c r="C252" s="1" t="s">
        <v>116</v>
      </c>
      <c r="D252" s="1" t="s">
        <v>148</v>
      </c>
      <c r="E252" s="1" t="s">
        <v>111</v>
      </c>
      <c r="F252" s="1" t="s">
        <v>121</v>
      </c>
      <c r="G252" s="1" t="s">
        <v>122</v>
      </c>
      <c r="H252" s="1">
        <v>175</v>
      </c>
      <c r="I252" s="1">
        <v>84.4</v>
      </c>
      <c r="J252" s="1">
        <f>H252/I252</f>
        <v>2.0734597156398102</v>
      </c>
    </row>
    <row r="253" spans="1:10" ht="14" customHeight="1">
      <c r="A253" s="1">
        <v>3</v>
      </c>
      <c r="B253" s="1" t="s">
        <v>118</v>
      </c>
      <c r="C253" s="1" t="s">
        <v>113</v>
      </c>
      <c r="D253" s="1" t="s">
        <v>147</v>
      </c>
      <c r="E253" s="1" t="s">
        <v>111</v>
      </c>
      <c r="F253" s="1" t="s">
        <v>121</v>
      </c>
      <c r="G253" s="1" t="s">
        <v>122</v>
      </c>
      <c r="H253" s="1">
        <v>26.8</v>
      </c>
      <c r="I253" s="1">
        <v>94.8</v>
      </c>
      <c r="J253" s="1">
        <f>H253/I253</f>
        <v>0.28270042194092826</v>
      </c>
    </row>
    <row r="254" spans="1:10" ht="14" customHeight="1">
      <c r="A254" s="1">
        <v>4</v>
      </c>
      <c r="B254" s="1" t="s">
        <v>119</v>
      </c>
      <c r="C254" s="1" t="s">
        <v>114</v>
      </c>
      <c r="D254" s="1" t="s">
        <v>147</v>
      </c>
      <c r="E254" s="1" t="s">
        <v>111</v>
      </c>
      <c r="F254" s="1" t="s">
        <v>121</v>
      </c>
      <c r="G254" s="1" t="s">
        <v>122</v>
      </c>
      <c r="H254" s="1">
        <v>141</v>
      </c>
      <c r="I254" s="1">
        <v>65</v>
      </c>
      <c r="J254" s="1">
        <f>H254/I254</f>
        <v>2.1692307692307691</v>
      </c>
    </row>
    <row r="255" spans="1:10" ht="14" customHeight="1">
      <c r="A255" s="1">
        <v>5</v>
      </c>
      <c r="B255" s="1" t="s">
        <v>120</v>
      </c>
      <c r="C255" s="1" t="s">
        <v>115</v>
      </c>
      <c r="D255" s="1" t="s">
        <v>147</v>
      </c>
      <c r="E255" s="1" t="s">
        <v>111</v>
      </c>
      <c r="F255" s="1" t="s">
        <v>121</v>
      </c>
      <c r="G255" s="1" t="s">
        <v>122</v>
      </c>
      <c r="H255" s="1">
        <v>31.2</v>
      </c>
      <c r="I255" s="1">
        <v>105</v>
      </c>
      <c r="J255" s="1">
        <f>H255/I255</f>
        <v>0.29714285714285715</v>
      </c>
    </row>
    <row r="256" spans="1:10" ht="14" customHeight="1">
      <c r="A256" s="1">
        <v>6</v>
      </c>
      <c r="B256" s="1" t="s">
        <v>117</v>
      </c>
      <c r="C256" s="1" t="s">
        <v>116</v>
      </c>
      <c r="D256" s="1" t="s">
        <v>147</v>
      </c>
      <c r="E256" s="1" t="s">
        <v>143</v>
      </c>
      <c r="F256" s="1" t="s">
        <v>121</v>
      </c>
      <c r="G256" s="1" t="s">
        <v>122</v>
      </c>
      <c r="H256" s="1">
        <v>84.4</v>
      </c>
    </row>
    <row r="257" spans="1:10" ht="14" customHeight="1">
      <c r="A257" s="1">
        <v>7</v>
      </c>
      <c r="B257" s="1" t="s">
        <v>118</v>
      </c>
      <c r="C257" s="1" t="s">
        <v>113</v>
      </c>
      <c r="D257" s="1" t="s">
        <v>147</v>
      </c>
      <c r="E257" s="1" t="s">
        <v>143</v>
      </c>
      <c r="F257" s="1" t="s">
        <v>121</v>
      </c>
      <c r="G257" s="1" t="s">
        <v>122</v>
      </c>
      <c r="H257" s="1">
        <v>94.8</v>
      </c>
    </row>
    <row r="258" spans="1:10" ht="14" customHeight="1">
      <c r="A258" s="1">
        <v>8</v>
      </c>
      <c r="B258" s="1" t="s">
        <v>119</v>
      </c>
      <c r="C258" s="1" t="s">
        <v>114</v>
      </c>
      <c r="D258" s="1" t="s">
        <v>147</v>
      </c>
      <c r="E258" s="1" t="s">
        <v>143</v>
      </c>
      <c r="F258" s="1" t="s">
        <v>121</v>
      </c>
      <c r="G258" s="1" t="s">
        <v>122</v>
      </c>
      <c r="H258" s="1">
        <v>65</v>
      </c>
    </row>
    <row r="259" spans="1:10" ht="14" customHeight="1">
      <c r="A259" s="1">
        <v>9</v>
      </c>
      <c r="B259" s="1" t="s">
        <v>120</v>
      </c>
      <c r="C259" s="1" t="s">
        <v>115</v>
      </c>
      <c r="D259" s="1" t="s">
        <v>147</v>
      </c>
      <c r="E259" s="1" t="s">
        <v>143</v>
      </c>
      <c r="F259" s="1" t="s">
        <v>121</v>
      </c>
      <c r="G259" s="1" t="s">
        <v>122</v>
      </c>
      <c r="H259" s="1">
        <v>105</v>
      </c>
    </row>
    <row r="261" spans="1:10" ht="14" customHeight="1">
      <c r="A261" s="1" t="s">
        <v>15</v>
      </c>
    </row>
    <row r="262" spans="1:10" ht="14" customHeight="1">
      <c r="A262" s="1" t="s">
        <v>16</v>
      </c>
    </row>
    <row r="263" spans="1:10" ht="14" customHeight="1">
      <c r="B263" s="1" t="s">
        <v>110</v>
      </c>
      <c r="C263" s="1" t="s">
        <v>95</v>
      </c>
      <c r="D263" s="1" t="s">
        <v>103</v>
      </c>
      <c r="E263" s="1" t="s">
        <v>96</v>
      </c>
      <c r="F263" s="1" t="s">
        <v>97</v>
      </c>
      <c r="G263" s="1" t="s">
        <v>98</v>
      </c>
      <c r="H263" s="1" t="s">
        <v>142</v>
      </c>
      <c r="I263" s="1" t="s">
        <v>143</v>
      </c>
      <c r="J263" s="1" t="s">
        <v>140</v>
      </c>
    </row>
    <row r="264" spans="1:10" ht="14" customHeight="1">
      <c r="A264" s="1">
        <v>1</v>
      </c>
      <c r="B264" s="1" t="s">
        <v>117</v>
      </c>
      <c r="C264" s="1" t="s">
        <v>116</v>
      </c>
      <c r="D264" s="1" t="s">
        <v>148</v>
      </c>
      <c r="E264" s="1" t="s">
        <v>112</v>
      </c>
      <c r="F264" s="1" t="s">
        <v>123</v>
      </c>
      <c r="G264" s="1" t="s">
        <v>124</v>
      </c>
      <c r="H264" s="1">
        <v>0.255</v>
      </c>
      <c r="I264" s="1">
        <v>167</v>
      </c>
      <c r="J264" s="1">
        <f>H264/I264</f>
        <v>1.5269461077844311E-3</v>
      </c>
    </row>
    <row r="265" spans="1:10" ht="14" customHeight="1">
      <c r="A265" s="1">
        <v>2</v>
      </c>
      <c r="B265" s="1" t="s">
        <v>117</v>
      </c>
      <c r="C265" s="1" t="s">
        <v>116</v>
      </c>
      <c r="D265" s="1" t="s">
        <v>148</v>
      </c>
      <c r="E265" s="1" t="s">
        <v>111</v>
      </c>
      <c r="F265" s="1" t="s">
        <v>123</v>
      </c>
      <c r="G265" s="1" t="s">
        <v>124</v>
      </c>
      <c r="H265" s="1">
        <v>180</v>
      </c>
      <c r="I265" s="1">
        <v>167</v>
      </c>
      <c r="J265" s="1">
        <f>H265/I265</f>
        <v>1.0778443113772456</v>
      </c>
    </row>
    <row r="266" spans="1:10" ht="14" customHeight="1">
      <c r="A266" s="1">
        <v>3</v>
      </c>
      <c r="B266" s="1" t="s">
        <v>118</v>
      </c>
      <c r="C266" s="1" t="s">
        <v>113</v>
      </c>
      <c r="D266" s="1" t="s">
        <v>147</v>
      </c>
      <c r="E266" s="1" t="s">
        <v>111</v>
      </c>
      <c r="F266" s="1" t="s">
        <v>123</v>
      </c>
      <c r="G266" s="1" t="s">
        <v>124</v>
      </c>
      <c r="H266" s="1">
        <v>50.3</v>
      </c>
      <c r="I266" s="1">
        <v>171</v>
      </c>
      <c r="J266" s="1">
        <f>H266/I266</f>
        <v>0.29415204678362572</v>
      </c>
    </row>
    <row r="267" spans="1:10" ht="14" customHeight="1">
      <c r="A267" s="1">
        <v>4</v>
      </c>
      <c r="B267" s="1" t="s">
        <v>119</v>
      </c>
      <c r="C267" s="1" t="s">
        <v>114</v>
      </c>
      <c r="D267" s="1" t="s">
        <v>147</v>
      </c>
      <c r="E267" s="1" t="s">
        <v>111</v>
      </c>
      <c r="F267" s="1" t="s">
        <v>123</v>
      </c>
      <c r="G267" s="1" t="s">
        <v>124</v>
      </c>
      <c r="H267" s="1">
        <v>137</v>
      </c>
      <c r="I267" s="1">
        <v>156</v>
      </c>
      <c r="J267" s="1">
        <f>H267/I267</f>
        <v>0.87820512820512819</v>
      </c>
    </row>
    <row r="268" spans="1:10" ht="14" customHeight="1">
      <c r="A268" s="1">
        <v>5</v>
      </c>
      <c r="B268" s="1" t="s">
        <v>120</v>
      </c>
      <c r="C268" s="1" t="s">
        <v>115</v>
      </c>
      <c r="D268" s="1" t="s">
        <v>147</v>
      </c>
      <c r="E268" s="1" t="s">
        <v>111</v>
      </c>
      <c r="F268" s="1" t="s">
        <v>123</v>
      </c>
      <c r="G268" s="1" t="s">
        <v>124</v>
      </c>
      <c r="H268" s="1">
        <v>38.6</v>
      </c>
      <c r="I268" s="1">
        <v>144</v>
      </c>
      <c r="J268" s="1">
        <f>H268/I268</f>
        <v>0.26805555555555555</v>
      </c>
    </row>
    <row r="269" spans="1:10" ht="14" customHeight="1">
      <c r="A269" s="1">
        <v>6</v>
      </c>
      <c r="B269" s="1" t="s">
        <v>117</v>
      </c>
      <c r="C269" s="1" t="s">
        <v>116</v>
      </c>
      <c r="D269" s="1" t="s">
        <v>147</v>
      </c>
      <c r="E269" s="1" t="s">
        <v>143</v>
      </c>
      <c r="F269" s="1" t="s">
        <v>123</v>
      </c>
      <c r="G269" s="1" t="s">
        <v>124</v>
      </c>
      <c r="H269" s="1">
        <v>167</v>
      </c>
    </row>
    <row r="270" spans="1:10" ht="14" customHeight="1">
      <c r="A270" s="1">
        <v>7</v>
      </c>
      <c r="B270" s="1" t="s">
        <v>118</v>
      </c>
      <c r="C270" s="1" t="s">
        <v>113</v>
      </c>
      <c r="D270" s="1" t="s">
        <v>147</v>
      </c>
      <c r="E270" s="1" t="s">
        <v>143</v>
      </c>
      <c r="F270" s="1" t="s">
        <v>123</v>
      </c>
      <c r="G270" s="1" t="s">
        <v>124</v>
      </c>
      <c r="H270" s="1">
        <v>171</v>
      </c>
    </row>
    <row r="271" spans="1:10" ht="14" customHeight="1">
      <c r="A271" s="1">
        <v>8</v>
      </c>
      <c r="B271" s="1" t="s">
        <v>119</v>
      </c>
      <c r="C271" s="1" t="s">
        <v>114</v>
      </c>
      <c r="D271" s="1" t="s">
        <v>147</v>
      </c>
      <c r="E271" s="1" t="s">
        <v>143</v>
      </c>
      <c r="F271" s="1" t="s">
        <v>123</v>
      </c>
      <c r="G271" s="1" t="s">
        <v>124</v>
      </c>
      <c r="H271" s="1">
        <v>156</v>
      </c>
    </row>
    <row r="272" spans="1:10" ht="14" customHeight="1">
      <c r="A272" s="1">
        <v>9</v>
      </c>
      <c r="B272" s="1" t="s">
        <v>120</v>
      </c>
      <c r="C272" s="1" t="s">
        <v>115</v>
      </c>
      <c r="D272" s="1" t="s">
        <v>147</v>
      </c>
      <c r="E272" s="1" t="s">
        <v>143</v>
      </c>
      <c r="F272" s="1" t="s">
        <v>123</v>
      </c>
      <c r="G272" s="1" t="s">
        <v>124</v>
      </c>
      <c r="H272" s="1">
        <v>144</v>
      </c>
    </row>
    <row r="274" spans="1:10" ht="14" customHeight="1">
      <c r="A274" s="1" t="s">
        <v>17</v>
      </c>
    </row>
    <row r="275" spans="1:10" ht="14" customHeight="1">
      <c r="B275" s="1" t="s">
        <v>110</v>
      </c>
      <c r="C275" s="1" t="s">
        <v>95</v>
      </c>
      <c r="D275" s="1" t="s">
        <v>52</v>
      </c>
      <c r="E275" s="1" t="s">
        <v>96</v>
      </c>
      <c r="F275" s="1" t="s">
        <v>97</v>
      </c>
      <c r="G275" s="1" t="s">
        <v>98</v>
      </c>
      <c r="H275" s="1" t="s">
        <v>142</v>
      </c>
      <c r="I275" s="1" t="s">
        <v>143</v>
      </c>
      <c r="J275" s="1" t="s">
        <v>140</v>
      </c>
    </row>
    <row r="276" spans="1:10" ht="14" customHeight="1">
      <c r="A276" s="1">
        <v>1</v>
      </c>
      <c r="B276" s="1" t="s">
        <v>117</v>
      </c>
      <c r="C276" s="1" t="s">
        <v>116</v>
      </c>
      <c r="D276" s="1" t="s">
        <v>148</v>
      </c>
      <c r="E276" s="1" t="s">
        <v>112</v>
      </c>
      <c r="F276" s="1" t="s">
        <v>123</v>
      </c>
      <c r="G276" s="1" t="s">
        <v>124</v>
      </c>
      <c r="H276" s="1">
        <v>1.1100000000000001</v>
      </c>
      <c r="I276" s="1">
        <v>55.399999999999991</v>
      </c>
      <c r="J276" s="1">
        <v>2.0036101083032502E-2</v>
      </c>
    </row>
    <row r="277" spans="1:10" ht="14" customHeight="1">
      <c r="A277" s="1">
        <v>2</v>
      </c>
      <c r="B277" s="1" t="s">
        <v>117</v>
      </c>
      <c r="C277" s="1" t="s">
        <v>116</v>
      </c>
      <c r="D277" s="1" t="s">
        <v>148</v>
      </c>
      <c r="E277" s="1" t="s">
        <v>111</v>
      </c>
      <c r="F277" s="1" t="s">
        <v>123</v>
      </c>
      <c r="G277" s="1" t="s">
        <v>124</v>
      </c>
      <c r="H277" s="1">
        <v>60</v>
      </c>
      <c r="I277" s="1">
        <v>55.399999999999991</v>
      </c>
      <c r="J277" s="1">
        <v>1.0830324909747291</v>
      </c>
    </row>
    <row r="278" spans="1:10" ht="14" customHeight="1">
      <c r="A278" s="1">
        <v>3</v>
      </c>
      <c r="B278" s="1" t="s">
        <v>118</v>
      </c>
      <c r="C278" s="1" t="s">
        <v>113</v>
      </c>
      <c r="D278" s="1" t="s">
        <v>147</v>
      </c>
      <c r="E278" s="1" t="s">
        <v>111</v>
      </c>
      <c r="F278" s="1" t="s">
        <v>123</v>
      </c>
      <c r="G278" s="1" t="s">
        <v>124</v>
      </c>
      <c r="H278" s="1">
        <v>17.5</v>
      </c>
      <c r="I278" s="1">
        <v>58.79999999999999</v>
      </c>
      <c r="J278" s="1">
        <v>0.297619047619048</v>
      </c>
    </row>
    <row r="279" spans="1:10" ht="14" customHeight="1">
      <c r="A279" s="1">
        <v>4</v>
      </c>
      <c r="B279" s="1" t="s">
        <v>119</v>
      </c>
      <c r="C279" s="1" t="s">
        <v>114</v>
      </c>
      <c r="D279" s="1" t="s">
        <v>147</v>
      </c>
      <c r="E279" s="1" t="s">
        <v>111</v>
      </c>
      <c r="F279" s="1" t="s">
        <v>123</v>
      </c>
      <c r="G279" s="1" t="s">
        <v>124</v>
      </c>
      <c r="H279" s="1">
        <v>38.1</v>
      </c>
      <c r="I279" s="1">
        <v>44.1</v>
      </c>
      <c r="J279" s="1">
        <v>0.86394557823129203</v>
      </c>
    </row>
    <row r="280" spans="1:10" ht="14" customHeight="1">
      <c r="A280" s="1">
        <v>5</v>
      </c>
      <c r="B280" s="1" t="s">
        <v>120</v>
      </c>
      <c r="C280" s="1" t="s">
        <v>115</v>
      </c>
      <c r="D280" s="1" t="s">
        <v>147</v>
      </c>
      <c r="E280" s="1" t="s">
        <v>111</v>
      </c>
      <c r="F280" s="1" t="s">
        <v>123</v>
      </c>
      <c r="G280" s="1" t="s">
        <v>124</v>
      </c>
      <c r="H280" s="1">
        <v>7.45</v>
      </c>
      <c r="I280" s="1">
        <v>26.5</v>
      </c>
      <c r="J280" s="1">
        <v>0.281132075471698</v>
      </c>
    </row>
    <row r="281" spans="1:10" ht="14" customHeight="1">
      <c r="A281" s="1">
        <v>6</v>
      </c>
      <c r="B281" s="1" t="s">
        <v>117</v>
      </c>
      <c r="C281" s="1" t="s">
        <v>116</v>
      </c>
      <c r="D281" s="1" t="s">
        <v>147</v>
      </c>
      <c r="E281" s="1" t="s">
        <v>143</v>
      </c>
      <c r="F281" s="1" t="s">
        <v>123</v>
      </c>
      <c r="G281" s="1" t="s">
        <v>124</v>
      </c>
      <c r="H281" s="1">
        <v>55.399999999999991</v>
      </c>
    </row>
    <row r="282" spans="1:10" ht="14" customHeight="1">
      <c r="A282" s="1">
        <v>7</v>
      </c>
      <c r="B282" s="1" t="s">
        <v>118</v>
      </c>
      <c r="C282" s="1" t="s">
        <v>113</v>
      </c>
      <c r="D282" s="1" t="s">
        <v>147</v>
      </c>
      <c r="E282" s="1" t="s">
        <v>143</v>
      </c>
      <c r="F282" s="1" t="s">
        <v>123</v>
      </c>
      <c r="G282" s="1" t="s">
        <v>124</v>
      </c>
      <c r="H282" s="1">
        <v>58.79999999999999</v>
      </c>
    </row>
    <row r="283" spans="1:10" ht="14" customHeight="1">
      <c r="A283" s="1">
        <v>8</v>
      </c>
      <c r="B283" s="1" t="s">
        <v>119</v>
      </c>
      <c r="C283" s="1" t="s">
        <v>114</v>
      </c>
      <c r="D283" s="1" t="s">
        <v>147</v>
      </c>
      <c r="E283" s="1" t="s">
        <v>143</v>
      </c>
      <c r="F283" s="1" t="s">
        <v>123</v>
      </c>
      <c r="G283" s="1" t="s">
        <v>124</v>
      </c>
      <c r="H283" s="1">
        <v>44.1</v>
      </c>
    </row>
    <row r="284" spans="1:10" ht="14" customHeight="1">
      <c r="A284" s="1">
        <v>9</v>
      </c>
      <c r="B284" s="1" t="s">
        <v>120</v>
      </c>
      <c r="C284" s="1" t="s">
        <v>115</v>
      </c>
      <c r="D284" s="1" t="s">
        <v>147</v>
      </c>
      <c r="E284" s="1" t="s">
        <v>143</v>
      </c>
      <c r="F284" s="1" t="s">
        <v>123</v>
      </c>
      <c r="G284" s="1" t="s">
        <v>124</v>
      </c>
      <c r="H284" s="1">
        <v>26.5</v>
      </c>
    </row>
    <row r="286" spans="1:10" ht="14" customHeight="1">
      <c r="A286" s="1" t="s">
        <v>18</v>
      </c>
    </row>
    <row r="287" spans="1:10" ht="14" customHeight="1">
      <c r="B287" s="1" t="s">
        <v>110</v>
      </c>
      <c r="C287" s="1" t="s">
        <v>95</v>
      </c>
      <c r="D287" s="1" t="s">
        <v>52</v>
      </c>
      <c r="E287" s="1" t="s">
        <v>96</v>
      </c>
      <c r="F287" s="1" t="s">
        <v>97</v>
      </c>
      <c r="G287" s="1" t="s">
        <v>98</v>
      </c>
      <c r="H287" s="1" t="s">
        <v>142</v>
      </c>
      <c r="I287" s="1" t="s">
        <v>143</v>
      </c>
      <c r="J287" s="1" t="s">
        <v>140</v>
      </c>
    </row>
    <row r="288" spans="1:10" ht="14" customHeight="1">
      <c r="A288" s="1">
        <v>1</v>
      </c>
      <c r="B288" s="1" t="s">
        <v>117</v>
      </c>
      <c r="C288" s="1" t="s">
        <v>116</v>
      </c>
      <c r="D288" s="1" t="s">
        <v>148</v>
      </c>
      <c r="E288" s="1" t="s">
        <v>112</v>
      </c>
      <c r="F288" s="1" t="s">
        <v>84</v>
      </c>
      <c r="G288" s="1" t="s">
        <v>124</v>
      </c>
      <c r="H288" s="1">
        <v>1.21</v>
      </c>
      <c r="I288" s="1">
        <v>489</v>
      </c>
      <c r="J288" s="1">
        <f t="shared" ref="J288:J292" si="44">H288/I288</f>
        <v>2.474437627811861E-3</v>
      </c>
    </row>
    <row r="289" spans="1:10" ht="14" customHeight="1">
      <c r="A289" s="1">
        <v>2</v>
      </c>
      <c r="B289" s="1" t="s">
        <v>117</v>
      </c>
      <c r="C289" s="1" t="s">
        <v>116</v>
      </c>
      <c r="D289" s="1" t="s">
        <v>148</v>
      </c>
      <c r="E289" s="1" t="s">
        <v>111</v>
      </c>
      <c r="F289" s="1" t="s">
        <v>85</v>
      </c>
      <c r="G289" s="1" t="s">
        <v>124</v>
      </c>
      <c r="H289" s="1">
        <v>689</v>
      </c>
      <c r="I289" s="1">
        <v>489</v>
      </c>
      <c r="J289" s="1">
        <f t="shared" si="44"/>
        <v>1.408997955010225</v>
      </c>
    </row>
    <row r="290" spans="1:10" ht="14" customHeight="1">
      <c r="A290" s="1">
        <v>3</v>
      </c>
      <c r="B290" s="1" t="s">
        <v>118</v>
      </c>
      <c r="C290" s="1" t="s">
        <v>113</v>
      </c>
      <c r="D290" s="1" t="s">
        <v>147</v>
      </c>
      <c r="E290" s="1" t="s">
        <v>111</v>
      </c>
      <c r="F290" s="1" t="s">
        <v>123</v>
      </c>
      <c r="G290" s="1" t="s">
        <v>124</v>
      </c>
      <c r="H290" s="1">
        <v>221</v>
      </c>
      <c r="I290" s="1">
        <v>533</v>
      </c>
      <c r="J290" s="1">
        <f t="shared" si="44"/>
        <v>0.41463414634146339</v>
      </c>
    </row>
    <row r="291" spans="1:10" ht="14" customHeight="1">
      <c r="A291" s="1">
        <v>4</v>
      </c>
      <c r="B291" s="1" t="s">
        <v>119</v>
      </c>
      <c r="C291" s="1" t="s">
        <v>114</v>
      </c>
      <c r="D291" s="1" t="s">
        <v>147</v>
      </c>
      <c r="E291" s="1" t="s">
        <v>111</v>
      </c>
      <c r="F291" s="1" t="s">
        <v>123</v>
      </c>
      <c r="G291" s="1" t="s">
        <v>124</v>
      </c>
      <c r="H291" s="1">
        <v>468</v>
      </c>
      <c r="I291" s="1">
        <v>515</v>
      </c>
      <c r="J291" s="1">
        <f t="shared" si="44"/>
        <v>0.90873786407766988</v>
      </c>
    </row>
    <row r="292" spans="1:10" ht="14" customHeight="1">
      <c r="A292" s="1">
        <v>5</v>
      </c>
      <c r="B292" s="1" t="s">
        <v>120</v>
      </c>
      <c r="C292" s="1" t="s">
        <v>115</v>
      </c>
      <c r="D292" s="1" t="s">
        <v>147</v>
      </c>
      <c r="E292" s="1" t="s">
        <v>111</v>
      </c>
      <c r="F292" s="1" t="s">
        <v>123</v>
      </c>
      <c r="G292" s="1" t="s">
        <v>124</v>
      </c>
      <c r="H292" s="1">
        <v>139</v>
      </c>
      <c r="I292" s="1">
        <v>469</v>
      </c>
      <c r="J292" s="1">
        <f t="shared" si="44"/>
        <v>0.29637526652452023</v>
      </c>
    </row>
    <row r="293" spans="1:10" ht="14" customHeight="1">
      <c r="A293" s="1">
        <v>6</v>
      </c>
      <c r="B293" s="1" t="s">
        <v>117</v>
      </c>
      <c r="C293" s="1" t="s">
        <v>116</v>
      </c>
      <c r="D293" s="1" t="s">
        <v>147</v>
      </c>
      <c r="E293" s="1" t="s">
        <v>143</v>
      </c>
      <c r="F293" s="1" t="s">
        <v>123</v>
      </c>
      <c r="G293" s="1" t="s">
        <v>124</v>
      </c>
      <c r="H293" s="1">
        <v>489</v>
      </c>
    </row>
    <row r="294" spans="1:10" ht="14" customHeight="1">
      <c r="A294" s="1">
        <v>7</v>
      </c>
      <c r="B294" s="1" t="s">
        <v>118</v>
      </c>
      <c r="C294" s="1" t="s">
        <v>113</v>
      </c>
      <c r="D294" s="1" t="s">
        <v>147</v>
      </c>
      <c r="E294" s="1" t="s">
        <v>143</v>
      </c>
      <c r="F294" s="1" t="s">
        <v>123</v>
      </c>
      <c r="G294" s="1" t="s">
        <v>124</v>
      </c>
      <c r="H294" s="1">
        <v>533</v>
      </c>
    </row>
    <row r="295" spans="1:10" ht="14" customHeight="1">
      <c r="A295" s="1">
        <v>8</v>
      </c>
      <c r="B295" s="1" t="s">
        <v>119</v>
      </c>
      <c r="C295" s="1" t="s">
        <v>114</v>
      </c>
      <c r="D295" s="1" t="s">
        <v>147</v>
      </c>
      <c r="E295" s="1" t="s">
        <v>143</v>
      </c>
      <c r="F295" s="1" t="s">
        <v>123</v>
      </c>
      <c r="G295" s="1" t="s">
        <v>124</v>
      </c>
      <c r="H295" s="1">
        <v>515</v>
      </c>
    </row>
    <row r="296" spans="1:10" ht="14" customHeight="1">
      <c r="A296" s="1">
        <v>9</v>
      </c>
      <c r="B296" s="1" t="s">
        <v>120</v>
      </c>
      <c r="C296" s="1" t="s">
        <v>115</v>
      </c>
      <c r="D296" s="1" t="s">
        <v>147</v>
      </c>
      <c r="E296" s="1" t="s">
        <v>143</v>
      </c>
      <c r="F296" s="1" t="s">
        <v>123</v>
      </c>
      <c r="G296" s="1" t="s">
        <v>124</v>
      </c>
      <c r="H296" s="1">
        <v>469</v>
      </c>
    </row>
    <row r="298" spans="1:10" ht="14" customHeight="1">
      <c r="A298" s="1" t="s">
        <v>19</v>
      </c>
    </row>
    <row r="299" spans="1:10" ht="14" customHeight="1">
      <c r="A299" s="1" t="s">
        <v>16</v>
      </c>
    </row>
    <row r="300" spans="1:10" ht="14" customHeight="1">
      <c r="B300" s="1" t="s">
        <v>110</v>
      </c>
      <c r="C300" s="1" t="s">
        <v>95</v>
      </c>
      <c r="D300" s="1" t="s">
        <v>103</v>
      </c>
      <c r="E300" s="1" t="s">
        <v>96</v>
      </c>
      <c r="F300" s="1" t="s">
        <v>97</v>
      </c>
      <c r="G300" s="1" t="s">
        <v>98</v>
      </c>
      <c r="H300" s="1" t="s">
        <v>142</v>
      </c>
      <c r="I300" s="1" t="s">
        <v>143</v>
      </c>
      <c r="J300" s="1" t="s">
        <v>140</v>
      </c>
    </row>
    <row r="301" spans="1:10" ht="14" customHeight="1">
      <c r="A301" s="1">
        <v>1</v>
      </c>
      <c r="B301" s="1" t="s">
        <v>117</v>
      </c>
      <c r="C301" s="1" t="s">
        <v>116</v>
      </c>
      <c r="D301" s="1" t="s">
        <v>148</v>
      </c>
      <c r="E301" s="1" t="s">
        <v>112</v>
      </c>
      <c r="F301" s="1" t="s">
        <v>125</v>
      </c>
      <c r="G301" s="1" t="s">
        <v>109</v>
      </c>
      <c r="H301" s="1">
        <v>0.221</v>
      </c>
      <c r="I301" s="1">
        <v>212</v>
      </c>
      <c r="J301" s="1">
        <f>H301/I301</f>
        <v>1.0424528301886792E-3</v>
      </c>
    </row>
    <row r="302" spans="1:10" ht="14" customHeight="1">
      <c r="A302" s="1">
        <v>2</v>
      </c>
      <c r="B302" s="1" t="s">
        <v>117</v>
      </c>
      <c r="C302" s="1" t="s">
        <v>116</v>
      </c>
      <c r="D302" s="1" t="s">
        <v>148</v>
      </c>
      <c r="E302" s="1" t="s">
        <v>111</v>
      </c>
      <c r="F302" s="1" t="s">
        <v>125</v>
      </c>
      <c r="G302" s="1" t="s">
        <v>109</v>
      </c>
      <c r="H302" s="1">
        <v>288</v>
      </c>
      <c r="I302" s="1">
        <v>212</v>
      </c>
      <c r="J302" s="1">
        <f>H302/I302</f>
        <v>1.3584905660377358</v>
      </c>
    </row>
    <row r="303" spans="1:10" ht="14" customHeight="1">
      <c r="A303" s="1">
        <v>3</v>
      </c>
      <c r="B303" s="1" t="s">
        <v>118</v>
      </c>
      <c r="C303" s="1" t="s">
        <v>113</v>
      </c>
      <c r="D303" s="1" t="s">
        <v>147</v>
      </c>
      <c r="E303" s="1" t="s">
        <v>111</v>
      </c>
      <c r="F303" s="1" t="s">
        <v>125</v>
      </c>
      <c r="G303" s="1" t="s">
        <v>109</v>
      </c>
      <c r="H303" s="1">
        <v>199</v>
      </c>
      <c r="I303" s="1">
        <v>275</v>
      </c>
      <c r="J303" s="1">
        <f>H303/I303</f>
        <v>0.72363636363636363</v>
      </c>
    </row>
    <row r="304" spans="1:10" ht="14" customHeight="1">
      <c r="A304" s="1">
        <v>4</v>
      </c>
      <c r="B304" s="1" t="s">
        <v>119</v>
      </c>
      <c r="C304" s="1" t="s">
        <v>114</v>
      </c>
      <c r="D304" s="1" t="s">
        <v>147</v>
      </c>
      <c r="E304" s="1" t="s">
        <v>111</v>
      </c>
      <c r="F304" s="1" t="s">
        <v>125</v>
      </c>
      <c r="G304" s="1" t="s">
        <v>109</v>
      </c>
      <c r="H304" s="1">
        <v>223</v>
      </c>
      <c r="I304" s="1">
        <v>247</v>
      </c>
      <c r="J304" s="1">
        <f>H304/I304</f>
        <v>0.90283400809716596</v>
      </c>
    </row>
    <row r="305" spans="1:10" ht="14" customHeight="1">
      <c r="A305" s="1">
        <v>5</v>
      </c>
      <c r="B305" s="1" t="s">
        <v>120</v>
      </c>
      <c r="C305" s="1" t="s">
        <v>115</v>
      </c>
      <c r="D305" s="1" t="s">
        <v>147</v>
      </c>
      <c r="E305" s="1" t="s">
        <v>111</v>
      </c>
      <c r="F305" s="1" t="s">
        <v>125</v>
      </c>
      <c r="G305" s="1" t="s">
        <v>109</v>
      </c>
      <c r="H305" s="1">
        <v>132</v>
      </c>
      <c r="I305" s="1">
        <v>221</v>
      </c>
      <c r="J305" s="1">
        <f>H305/I305</f>
        <v>0.59728506787330315</v>
      </c>
    </row>
    <row r="306" spans="1:10" ht="14" customHeight="1">
      <c r="A306" s="1">
        <v>6</v>
      </c>
      <c r="B306" s="1" t="s">
        <v>117</v>
      </c>
      <c r="C306" s="1" t="s">
        <v>116</v>
      </c>
      <c r="D306" s="1" t="s">
        <v>147</v>
      </c>
      <c r="E306" s="1" t="s">
        <v>143</v>
      </c>
      <c r="F306" s="1" t="s">
        <v>125</v>
      </c>
      <c r="G306" s="1" t="s">
        <v>109</v>
      </c>
      <c r="H306" s="1">
        <v>212</v>
      </c>
    </row>
    <row r="307" spans="1:10" ht="14" customHeight="1">
      <c r="A307" s="1">
        <v>7</v>
      </c>
      <c r="B307" s="1" t="s">
        <v>118</v>
      </c>
      <c r="C307" s="1" t="s">
        <v>113</v>
      </c>
      <c r="D307" s="1" t="s">
        <v>147</v>
      </c>
      <c r="E307" s="1" t="s">
        <v>143</v>
      </c>
      <c r="F307" s="1" t="s">
        <v>125</v>
      </c>
      <c r="G307" s="1" t="s">
        <v>109</v>
      </c>
      <c r="H307" s="1">
        <v>275</v>
      </c>
    </row>
    <row r="308" spans="1:10" ht="14" customHeight="1">
      <c r="A308" s="1">
        <v>8</v>
      </c>
      <c r="B308" s="1" t="s">
        <v>119</v>
      </c>
      <c r="C308" s="1" t="s">
        <v>114</v>
      </c>
      <c r="D308" s="1" t="s">
        <v>147</v>
      </c>
      <c r="E308" s="1" t="s">
        <v>143</v>
      </c>
      <c r="F308" s="1" t="s">
        <v>125</v>
      </c>
      <c r="G308" s="1" t="s">
        <v>109</v>
      </c>
      <c r="H308" s="1">
        <v>247</v>
      </c>
    </row>
    <row r="309" spans="1:10" ht="14" customHeight="1">
      <c r="A309" s="1">
        <v>9</v>
      </c>
      <c r="B309" s="1" t="s">
        <v>120</v>
      </c>
      <c r="C309" s="1" t="s">
        <v>115</v>
      </c>
      <c r="D309" s="1" t="s">
        <v>147</v>
      </c>
      <c r="E309" s="1" t="s">
        <v>143</v>
      </c>
      <c r="F309" s="1" t="s">
        <v>125</v>
      </c>
      <c r="G309" s="1" t="s">
        <v>109</v>
      </c>
      <c r="H309" s="1">
        <v>221</v>
      </c>
    </row>
    <row r="311" spans="1:10" ht="14" customHeight="1">
      <c r="A311" s="1" t="s">
        <v>17</v>
      </c>
    </row>
    <row r="312" spans="1:10" ht="14" customHeight="1">
      <c r="B312" s="1" t="s">
        <v>110</v>
      </c>
      <c r="C312" s="1" t="s">
        <v>95</v>
      </c>
      <c r="D312" s="1" t="s">
        <v>52</v>
      </c>
      <c r="E312" s="1" t="s">
        <v>96</v>
      </c>
      <c r="F312" s="1" t="s">
        <v>97</v>
      </c>
      <c r="G312" s="1" t="s">
        <v>98</v>
      </c>
      <c r="H312" s="1" t="s">
        <v>142</v>
      </c>
      <c r="I312" s="1" t="s">
        <v>143</v>
      </c>
      <c r="J312" s="1" t="s">
        <v>140</v>
      </c>
    </row>
    <row r="313" spans="1:10" ht="14" customHeight="1">
      <c r="A313" s="1">
        <v>1</v>
      </c>
      <c r="B313" s="1" t="s">
        <v>117</v>
      </c>
      <c r="C313" s="1" t="s">
        <v>116</v>
      </c>
      <c r="D313" s="1" t="s">
        <v>148</v>
      </c>
      <c r="E313" s="1" t="s">
        <v>112</v>
      </c>
      <c r="F313" s="1" t="s">
        <v>125</v>
      </c>
      <c r="G313" s="1" t="s">
        <v>109</v>
      </c>
      <c r="H313" s="1">
        <v>1.02</v>
      </c>
      <c r="I313" s="1">
        <v>54.6</v>
      </c>
      <c r="J313" s="1">
        <v>1.8681318681318702E-2</v>
      </c>
    </row>
    <row r="314" spans="1:10" ht="14" customHeight="1">
      <c r="A314" s="1">
        <v>2</v>
      </c>
      <c r="B314" s="1" t="s">
        <v>117</v>
      </c>
      <c r="C314" s="1" t="s">
        <v>116</v>
      </c>
      <c r="D314" s="1" t="s">
        <v>148</v>
      </c>
      <c r="E314" s="1" t="s">
        <v>111</v>
      </c>
      <c r="F314" s="1" t="s">
        <v>125</v>
      </c>
      <c r="G314" s="1" t="s">
        <v>109</v>
      </c>
      <c r="H314" s="1">
        <v>60.29999999999999</v>
      </c>
      <c r="I314" s="1">
        <v>54.6</v>
      </c>
      <c r="J314" s="1">
        <v>1.104395604395604</v>
      </c>
    </row>
    <row r="315" spans="1:10" ht="14" customHeight="1">
      <c r="A315" s="1">
        <v>3</v>
      </c>
      <c r="B315" s="1" t="s">
        <v>118</v>
      </c>
      <c r="C315" s="1" t="s">
        <v>113</v>
      </c>
      <c r="D315" s="1" t="s">
        <v>147</v>
      </c>
      <c r="E315" s="1" t="s">
        <v>111</v>
      </c>
      <c r="F315" s="1" t="s">
        <v>125</v>
      </c>
      <c r="G315" s="1" t="s">
        <v>109</v>
      </c>
      <c r="H315" s="1">
        <v>36.1</v>
      </c>
      <c r="I315" s="1">
        <v>52</v>
      </c>
      <c r="J315" s="1">
        <v>0.69423076923076898</v>
      </c>
    </row>
    <row r="316" spans="1:10" ht="14" customHeight="1">
      <c r="A316" s="1">
        <v>4</v>
      </c>
      <c r="B316" s="1" t="s">
        <v>119</v>
      </c>
      <c r="C316" s="1" t="s">
        <v>114</v>
      </c>
      <c r="D316" s="1" t="s">
        <v>147</v>
      </c>
      <c r="E316" s="1" t="s">
        <v>111</v>
      </c>
      <c r="F316" s="1" t="s">
        <v>125</v>
      </c>
      <c r="G316" s="1" t="s">
        <v>109</v>
      </c>
      <c r="H316" s="1">
        <v>40.6</v>
      </c>
      <c r="I316" s="1">
        <v>43.5</v>
      </c>
      <c r="J316" s="1">
        <v>0.93333333333333302</v>
      </c>
    </row>
    <row r="317" spans="1:10" ht="14" customHeight="1">
      <c r="A317" s="1">
        <v>5</v>
      </c>
      <c r="B317" s="1" t="s">
        <v>120</v>
      </c>
      <c r="C317" s="1" t="s">
        <v>115</v>
      </c>
      <c r="D317" s="1" t="s">
        <v>147</v>
      </c>
      <c r="E317" s="1" t="s">
        <v>111</v>
      </c>
      <c r="F317" s="1" t="s">
        <v>125</v>
      </c>
      <c r="G317" s="1" t="s">
        <v>109</v>
      </c>
      <c r="H317" s="1">
        <v>17.3</v>
      </c>
      <c r="I317" s="1">
        <v>25</v>
      </c>
      <c r="J317" s="1">
        <v>0.69199999999999995</v>
      </c>
    </row>
    <row r="318" spans="1:10" ht="14" customHeight="1">
      <c r="A318" s="1">
        <v>6</v>
      </c>
      <c r="B318" s="1" t="s">
        <v>117</v>
      </c>
      <c r="C318" s="1" t="s">
        <v>116</v>
      </c>
      <c r="D318" s="1" t="s">
        <v>147</v>
      </c>
      <c r="E318" s="1" t="s">
        <v>143</v>
      </c>
      <c r="F318" s="1" t="s">
        <v>125</v>
      </c>
      <c r="G318" s="1" t="s">
        <v>109</v>
      </c>
      <c r="H318" s="1">
        <v>54.6</v>
      </c>
    </row>
    <row r="319" spans="1:10" ht="14" customHeight="1">
      <c r="A319" s="1">
        <v>7</v>
      </c>
      <c r="B319" s="1" t="s">
        <v>118</v>
      </c>
      <c r="C319" s="1" t="s">
        <v>113</v>
      </c>
      <c r="D319" s="1" t="s">
        <v>147</v>
      </c>
      <c r="E319" s="1" t="s">
        <v>143</v>
      </c>
      <c r="F319" s="1" t="s">
        <v>125</v>
      </c>
      <c r="G319" s="1" t="s">
        <v>109</v>
      </c>
      <c r="H319" s="1">
        <v>52</v>
      </c>
    </row>
    <row r="320" spans="1:10" ht="14" customHeight="1">
      <c r="A320" s="1">
        <v>8</v>
      </c>
      <c r="B320" s="1" t="s">
        <v>119</v>
      </c>
      <c r="C320" s="1" t="s">
        <v>114</v>
      </c>
      <c r="D320" s="1" t="s">
        <v>147</v>
      </c>
      <c r="E320" s="1" t="s">
        <v>143</v>
      </c>
      <c r="F320" s="1" t="s">
        <v>125</v>
      </c>
      <c r="G320" s="1" t="s">
        <v>109</v>
      </c>
      <c r="H320" s="1">
        <v>43.5</v>
      </c>
    </row>
    <row r="321" spans="1:10" ht="14" customHeight="1">
      <c r="A321" s="1">
        <v>9</v>
      </c>
      <c r="B321" s="1" t="s">
        <v>120</v>
      </c>
      <c r="C321" s="1" t="s">
        <v>115</v>
      </c>
      <c r="D321" s="1" t="s">
        <v>147</v>
      </c>
      <c r="E321" s="1" t="s">
        <v>143</v>
      </c>
      <c r="F321" s="1" t="s">
        <v>125</v>
      </c>
      <c r="G321" s="1" t="s">
        <v>109</v>
      </c>
      <c r="H321" s="1">
        <v>25</v>
      </c>
    </row>
    <row r="323" spans="1:10" ht="14" customHeight="1">
      <c r="A323" s="1" t="s">
        <v>44</v>
      </c>
    </row>
    <row r="324" spans="1:10" ht="14" customHeight="1">
      <c r="B324" s="1" t="s">
        <v>110</v>
      </c>
      <c r="C324" s="1" t="s">
        <v>95</v>
      </c>
      <c r="D324" s="1" t="s">
        <v>52</v>
      </c>
      <c r="E324" s="1" t="s">
        <v>96</v>
      </c>
      <c r="F324" s="1" t="s">
        <v>97</v>
      </c>
      <c r="G324" s="1" t="s">
        <v>98</v>
      </c>
      <c r="H324" s="1" t="s">
        <v>142</v>
      </c>
      <c r="I324" s="1" t="s">
        <v>143</v>
      </c>
      <c r="J324" s="1" t="s">
        <v>140</v>
      </c>
    </row>
    <row r="325" spans="1:10" ht="14" customHeight="1">
      <c r="A325" s="1">
        <v>1</v>
      </c>
      <c r="B325" s="1" t="s">
        <v>117</v>
      </c>
      <c r="C325" s="1" t="s">
        <v>116</v>
      </c>
      <c r="D325" s="1" t="s">
        <v>148</v>
      </c>
      <c r="E325" s="1" t="s">
        <v>112</v>
      </c>
      <c r="F325" s="1" t="s">
        <v>86</v>
      </c>
      <c r="G325" s="1" t="s">
        <v>109</v>
      </c>
      <c r="H325" s="1">
        <v>1</v>
      </c>
      <c r="I325" s="1">
        <v>506</v>
      </c>
      <c r="J325" s="1">
        <f>H325/I325</f>
        <v>1.976284584980237E-3</v>
      </c>
    </row>
    <row r="326" spans="1:10" ht="14" customHeight="1">
      <c r="A326" s="1">
        <v>2</v>
      </c>
      <c r="B326" s="1" t="s">
        <v>117</v>
      </c>
      <c r="C326" s="1" t="s">
        <v>116</v>
      </c>
      <c r="D326" s="1" t="s">
        <v>148</v>
      </c>
      <c r="E326" s="1" t="s">
        <v>111</v>
      </c>
      <c r="F326" s="1" t="s">
        <v>87</v>
      </c>
      <c r="G326" s="1" t="s">
        <v>109</v>
      </c>
      <c r="H326" s="1">
        <v>736</v>
      </c>
      <c r="I326" s="1">
        <v>506</v>
      </c>
      <c r="J326" s="1">
        <f t="shared" ref="J326:J329" si="45">H326/I326</f>
        <v>1.4545454545454546</v>
      </c>
    </row>
    <row r="327" spans="1:10" ht="14" customHeight="1">
      <c r="A327" s="1">
        <v>3</v>
      </c>
      <c r="B327" s="1" t="s">
        <v>118</v>
      </c>
      <c r="C327" s="1" t="s">
        <v>113</v>
      </c>
      <c r="D327" s="1" t="s">
        <v>147</v>
      </c>
      <c r="E327" s="1" t="s">
        <v>111</v>
      </c>
      <c r="F327" s="1" t="s">
        <v>125</v>
      </c>
      <c r="G327" s="1" t="s">
        <v>109</v>
      </c>
      <c r="H327" s="1">
        <v>500</v>
      </c>
      <c r="I327" s="1">
        <v>521</v>
      </c>
      <c r="J327" s="1">
        <f t="shared" si="45"/>
        <v>0.95969289827255277</v>
      </c>
    </row>
    <row r="328" spans="1:10" ht="14" customHeight="1">
      <c r="A328" s="1">
        <v>4</v>
      </c>
      <c r="B328" s="1" t="s">
        <v>119</v>
      </c>
      <c r="C328" s="1" t="s">
        <v>114</v>
      </c>
      <c r="D328" s="1" t="s">
        <v>147</v>
      </c>
      <c r="E328" s="1" t="s">
        <v>111</v>
      </c>
      <c r="F328" s="1" t="s">
        <v>125</v>
      </c>
      <c r="G328" s="1" t="s">
        <v>109</v>
      </c>
      <c r="H328" s="1">
        <v>435</v>
      </c>
      <c r="I328" s="1">
        <v>399</v>
      </c>
      <c r="J328" s="1">
        <f t="shared" si="45"/>
        <v>1.0902255639097744</v>
      </c>
    </row>
    <row r="329" spans="1:10" ht="14" customHeight="1">
      <c r="A329" s="1">
        <v>5</v>
      </c>
      <c r="B329" s="1" t="s">
        <v>120</v>
      </c>
      <c r="C329" s="1" t="s">
        <v>115</v>
      </c>
      <c r="D329" s="1" t="s">
        <v>147</v>
      </c>
      <c r="E329" s="1" t="s">
        <v>111</v>
      </c>
      <c r="F329" s="1" t="s">
        <v>125</v>
      </c>
      <c r="G329" s="1" t="s">
        <v>109</v>
      </c>
      <c r="H329" s="1">
        <v>365</v>
      </c>
      <c r="I329" s="1">
        <v>470</v>
      </c>
      <c r="J329" s="1">
        <f t="shared" si="45"/>
        <v>0.77659574468085102</v>
      </c>
    </row>
    <row r="330" spans="1:10" ht="14" customHeight="1">
      <c r="A330" s="1">
        <v>6</v>
      </c>
      <c r="B330" s="1" t="s">
        <v>117</v>
      </c>
      <c r="C330" s="1" t="s">
        <v>116</v>
      </c>
      <c r="D330" s="1" t="s">
        <v>147</v>
      </c>
      <c r="E330" s="1" t="s">
        <v>143</v>
      </c>
      <c r="F330" s="1" t="s">
        <v>125</v>
      </c>
      <c r="G330" s="1" t="s">
        <v>109</v>
      </c>
      <c r="H330" s="1">
        <v>506</v>
      </c>
    </row>
    <row r="331" spans="1:10" ht="14" customHeight="1">
      <c r="A331" s="1">
        <v>7</v>
      </c>
      <c r="B331" s="1" t="s">
        <v>118</v>
      </c>
      <c r="C331" s="1" t="s">
        <v>113</v>
      </c>
      <c r="D331" s="1" t="s">
        <v>147</v>
      </c>
      <c r="E331" s="1" t="s">
        <v>143</v>
      </c>
      <c r="F331" s="1" t="s">
        <v>125</v>
      </c>
      <c r="G331" s="1" t="s">
        <v>109</v>
      </c>
      <c r="H331" s="1">
        <v>521</v>
      </c>
    </row>
    <row r="332" spans="1:10" ht="14" customHeight="1">
      <c r="A332" s="1">
        <v>8</v>
      </c>
      <c r="B332" s="1" t="s">
        <v>119</v>
      </c>
      <c r="C332" s="1" t="s">
        <v>114</v>
      </c>
      <c r="D332" s="1" t="s">
        <v>147</v>
      </c>
      <c r="E332" s="1" t="s">
        <v>143</v>
      </c>
      <c r="F332" s="1" t="s">
        <v>125</v>
      </c>
      <c r="G332" s="1" t="s">
        <v>109</v>
      </c>
      <c r="H332" s="1">
        <v>399</v>
      </c>
    </row>
    <row r="333" spans="1:10" ht="14" customHeight="1">
      <c r="A333" s="1">
        <v>9</v>
      </c>
      <c r="B333" s="1" t="s">
        <v>120</v>
      </c>
      <c r="C333" s="1" t="s">
        <v>115</v>
      </c>
      <c r="D333" s="1" t="s">
        <v>147</v>
      </c>
      <c r="E333" s="1" t="s">
        <v>143</v>
      </c>
      <c r="F333" s="1" t="s">
        <v>125</v>
      </c>
      <c r="G333" s="1" t="s">
        <v>109</v>
      </c>
      <c r="H333" s="1">
        <v>470</v>
      </c>
    </row>
    <row r="335" spans="1:10" ht="14" customHeight="1">
      <c r="A335" s="1" t="s">
        <v>88</v>
      </c>
    </row>
    <row r="336" spans="1:10" ht="14" customHeight="1">
      <c r="A336" s="1" t="s">
        <v>69</v>
      </c>
    </row>
    <row r="337" spans="1:10" ht="14" customHeight="1">
      <c r="B337" s="1" t="s">
        <v>110</v>
      </c>
      <c r="C337" s="1" t="s">
        <v>95</v>
      </c>
      <c r="D337" s="1" t="s">
        <v>103</v>
      </c>
      <c r="E337" s="1" t="s">
        <v>96</v>
      </c>
      <c r="F337" s="1" t="s">
        <v>97</v>
      </c>
      <c r="G337" s="1" t="s">
        <v>98</v>
      </c>
      <c r="H337" s="1" t="s">
        <v>142</v>
      </c>
      <c r="I337" s="1" t="s">
        <v>143</v>
      </c>
      <c r="J337" s="1" t="s">
        <v>140</v>
      </c>
    </row>
    <row r="338" spans="1:10" ht="14" customHeight="1">
      <c r="A338" s="1">
        <v>1</v>
      </c>
      <c r="B338" s="1" t="s">
        <v>117</v>
      </c>
      <c r="C338" s="1" t="s">
        <v>116</v>
      </c>
      <c r="D338" s="1" t="s">
        <v>148</v>
      </c>
      <c r="E338" s="1" t="s">
        <v>112</v>
      </c>
      <c r="F338" s="1" t="s">
        <v>139</v>
      </c>
      <c r="G338" s="1" t="s">
        <v>141</v>
      </c>
      <c r="H338" s="1">
        <v>0.11</v>
      </c>
      <c r="I338" s="1">
        <v>152</v>
      </c>
      <c r="J338" s="1">
        <f t="shared" ref="J338:J342" si="46">H338/I338</f>
        <v>7.2368421052631583E-4</v>
      </c>
    </row>
    <row r="339" spans="1:10" ht="14" customHeight="1">
      <c r="A339" s="1">
        <v>2</v>
      </c>
      <c r="B339" s="1" t="s">
        <v>117</v>
      </c>
      <c r="C339" s="1" t="s">
        <v>116</v>
      </c>
      <c r="D339" s="1" t="s">
        <v>148</v>
      </c>
      <c r="E339" s="1" t="s">
        <v>111</v>
      </c>
      <c r="F339" s="1" t="s">
        <v>139</v>
      </c>
      <c r="G339" s="1" t="s">
        <v>141</v>
      </c>
      <c r="H339" s="1">
        <v>687</v>
      </c>
      <c r="I339" s="1">
        <v>152</v>
      </c>
      <c r="J339" s="1">
        <f t="shared" si="46"/>
        <v>4.5197368421052628</v>
      </c>
    </row>
    <row r="340" spans="1:10" ht="14" customHeight="1">
      <c r="A340" s="1">
        <v>3</v>
      </c>
      <c r="B340" s="1" t="s">
        <v>118</v>
      </c>
      <c r="C340" s="1" t="s">
        <v>113</v>
      </c>
      <c r="D340" s="1" t="s">
        <v>147</v>
      </c>
      <c r="E340" s="1" t="s">
        <v>111</v>
      </c>
      <c r="F340" s="1" t="s">
        <v>139</v>
      </c>
      <c r="G340" s="1" t="s">
        <v>141</v>
      </c>
      <c r="H340" s="1">
        <v>657</v>
      </c>
      <c r="I340" s="1">
        <v>158</v>
      </c>
      <c r="J340" s="1">
        <f t="shared" si="46"/>
        <v>4.1582278481012658</v>
      </c>
    </row>
    <row r="341" spans="1:10" ht="14" customHeight="1">
      <c r="A341" s="1">
        <v>4</v>
      </c>
      <c r="B341" s="1" t="s">
        <v>119</v>
      </c>
      <c r="C341" s="1" t="s">
        <v>114</v>
      </c>
      <c r="D341" s="1" t="s">
        <v>147</v>
      </c>
      <c r="E341" s="1" t="s">
        <v>111</v>
      </c>
      <c r="F341" s="1" t="s">
        <v>139</v>
      </c>
      <c r="G341" s="1" t="s">
        <v>141</v>
      </c>
      <c r="H341" s="1">
        <v>643</v>
      </c>
      <c r="I341" s="1">
        <v>147</v>
      </c>
      <c r="J341" s="1">
        <f t="shared" si="46"/>
        <v>4.3741496598639458</v>
      </c>
    </row>
    <row r="342" spans="1:10" ht="14" customHeight="1">
      <c r="A342" s="1">
        <v>5</v>
      </c>
      <c r="B342" s="1" t="s">
        <v>120</v>
      </c>
      <c r="C342" s="1" t="s">
        <v>115</v>
      </c>
      <c r="D342" s="1" t="s">
        <v>147</v>
      </c>
      <c r="E342" s="1" t="s">
        <v>111</v>
      </c>
      <c r="F342" s="1" t="s">
        <v>139</v>
      </c>
      <c r="G342" s="1" t="s">
        <v>141</v>
      </c>
      <c r="H342" s="1">
        <v>639</v>
      </c>
      <c r="I342" s="1">
        <v>124</v>
      </c>
      <c r="J342" s="1">
        <f t="shared" si="46"/>
        <v>5.153225806451613</v>
      </c>
    </row>
    <row r="343" spans="1:10" ht="14" customHeight="1">
      <c r="A343" s="1">
        <v>6</v>
      </c>
      <c r="B343" s="1" t="s">
        <v>117</v>
      </c>
      <c r="C343" s="1" t="s">
        <v>116</v>
      </c>
      <c r="D343" s="1" t="s">
        <v>147</v>
      </c>
      <c r="E343" s="1" t="s">
        <v>143</v>
      </c>
      <c r="F343" s="1" t="s">
        <v>139</v>
      </c>
      <c r="G343" s="1" t="s">
        <v>141</v>
      </c>
      <c r="H343" s="1">
        <v>152</v>
      </c>
    </row>
    <row r="344" spans="1:10" ht="14" customHeight="1">
      <c r="A344" s="1">
        <v>7</v>
      </c>
      <c r="B344" s="1" t="s">
        <v>118</v>
      </c>
      <c r="C344" s="1" t="s">
        <v>113</v>
      </c>
      <c r="D344" s="1" t="s">
        <v>147</v>
      </c>
      <c r="E344" s="1" t="s">
        <v>143</v>
      </c>
      <c r="F344" s="1" t="s">
        <v>139</v>
      </c>
      <c r="G344" s="1" t="s">
        <v>141</v>
      </c>
      <c r="H344" s="1">
        <v>158</v>
      </c>
    </row>
    <row r="345" spans="1:10" ht="14" customHeight="1">
      <c r="A345" s="1">
        <v>8</v>
      </c>
      <c r="B345" s="1" t="s">
        <v>119</v>
      </c>
      <c r="C345" s="1" t="s">
        <v>114</v>
      </c>
      <c r="D345" s="1" t="s">
        <v>147</v>
      </c>
      <c r="E345" s="1" t="s">
        <v>143</v>
      </c>
      <c r="F345" s="1" t="s">
        <v>139</v>
      </c>
      <c r="G345" s="1" t="s">
        <v>141</v>
      </c>
      <c r="H345" s="1">
        <v>147</v>
      </c>
    </row>
    <row r="346" spans="1:10" ht="14" customHeight="1">
      <c r="A346" s="1">
        <v>9</v>
      </c>
      <c r="B346" s="1" t="s">
        <v>120</v>
      </c>
      <c r="C346" s="1" t="s">
        <v>115</v>
      </c>
      <c r="D346" s="1" t="s">
        <v>147</v>
      </c>
      <c r="E346" s="1" t="s">
        <v>143</v>
      </c>
      <c r="F346" s="1" t="s">
        <v>139</v>
      </c>
      <c r="G346" s="1" t="s">
        <v>141</v>
      </c>
      <c r="H346" s="1">
        <v>124</v>
      </c>
    </row>
    <row r="348" spans="1:10" ht="14" customHeight="1">
      <c r="A348" s="1" t="s">
        <v>72</v>
      </c>
    </row>
    <row r="349" spans="1:10" ht="14" customHeight="1">
      <c r="B349" s="1" t="s">
        <v>110</v>
      </c>
      <c r="C349" s="1" t="s">
        <v>95</v>
      </c>
      <c r="D349" s="1" t="s">
        <v>52</v>
      </c>
      <c r="E349" s="1" t="s">
        <v>96</v>
      </c>
      <c r="F349" s="1" t="s">
        <v>97</v>
      </c>
      <c r="G349" s="1" t="s">
        <v>98</v>
      </c>
      <c r="H349" s="1" t="s">
        <v>142</v>
      </c>
      <c r="I349" s="1" t="s">
        <v>143</v>
      </c>
      <c r="J349" s="1" t="s">
        <v>140</v>
      </c>
    </row>
    <row r="350" spans="1:10" ht="14" customHeight="1">
      <c r="A350" s="1">
        <v>1</v>
      </c>
      <c r="B350" s="1" t="s">
        <v>117</v>
      </c>
      <c r="C350" s="1" t="s">
        <v>116</v>
      </c>
      <c r="D350" s="1" t="s">
        <v>148</v>
      </c>
      <c r="E350" s="1" t="s">
        <v>112</v>
      </c>
      <c r="F350" s="1" t="s">
        <v>139</v>
      </c>
      <c r="G350" s="1" t="s">
        <v>141</v>
      </c>
      <c r="H350" s="1">
        <v>1</v>
      </c>
      <c r="I350" s="1">
        <v>300</v>
      </c>
      <c r="J350" s="1">
        <f>H350/I350</f>
        <v>3.3333333333333335E-3</v>
      </c>
    </row>
    <row r="351" spans="1:10" ht="14" customHeight="1">
      <c r="A351" s="1">
        <v>2</v>
      </c>
      <c r="B351" s="1" t="s">
        <v>117</v>
      </c>
      <c r="C351" s="1" t="s">
        <v>116</v>
      </c>
      <c r="D351" s="1" t="s">
        <v>148</v>
      </c>
      <c r="E351" s="1" t="s">
        <v>111</v>
      </c>
      <c r="F351" s="1" t="s">
        <v>139</v>
      </c>
      <c r="G351" s="1" t="s">
        <v>141</v>
      </c>
      <c r="H351" s="1">
        <v>1358</v>
      </c>
      <c r="I351" s="1">
        <v>300</v>
      </c>
      <c r="J351" s="1">
        <f t="shared" ref="J351:J354" si="47">H351/I351</f>
        <v>4.5266666666666664</v>
      </c>
    </row>
    <row r="352" spans="1:10" ht="14" customHeight="1">
      <c r="A352" s="1">
        <v>3</v>
      </c>
      <c r="B352" s="1" t="s">
        <v>118</v>
      </c>
      <c r="C352" s="1" t="s">
        <v>113</v>
      </c>
      <c r="D352" s="1" t="s">
        <v>147</v>
      </c>
      <c r="E352" s="1" t="s">
        <v>111</v>
      </c>
      <c r="F352" s="1" t="s">
        <v>139</v>
      </c>
      <c r="G352" s="1" t="s">
        <v>141</v>
      </c>
      <c r="H352" s="1">
        <v>1383</v>
      </c>
      <c r="I352" s="1">
        <v>298</v>
      </c>
      <c r="J352" s="1">
        <f t="shared" si="47"/>
        <v>4.6409395973154366</v>
      </c>
    </row>
    <row r="353" spans="1:10" ht="14" customHeight="1">
      <c r="A353" s="1">
        <v>4</v>
      </c>
      <c r="B353" s="1" t="s">
        <v>119</v>
      </c>
      <c r="C353" s="1" t="s">
        <v>114</v>
      </c>
      <c r="D353" s="1" t="s">
        <v>147</v>
      </c>
      <c r="E353" s="1" t="s">
        <v>111</v>
      </c>
      <c r="F353" s="1" t="s">
        <v>139</v>
      </c>
      <c r="G353" s="1" t="s">
        <v>141</v>
      </c>
      <c r="H353" s="1">
        <v>1262</v>
      </c>
      <c r="I353" s="1">
        <v>240</v>
      </c>
      <c r="J353" s="1">
        <f t="shared" si="47"/>
        <v>5.2583333333333337</v>
      </c>
    </row>
    <row r="354" spans="1:10" ht="14" customHeight="1">
      <c r="A354" s="1">
        <v>5</v>
      </c>
      <c r="B354" s="1" t="s">
        <v>120</v>
      </c>
      <c r="C354" s="1" t="s">
        <v>115</v>
      </c>
      <c r="D354" s="1" t="s">
        <v>147</v>
      </c>
      <c r="E354" s="1" t="s">
        <v>111</v>
      </c>
      <c r="F354" s="1" t="s">
        <v>139</v>
      </c>
      <c r="G354" s="1" t="s">
        <v>141</v>
      </c>
      <c r="H354" s="1">
        <v>615</v>
      </c>
      <c r="I354" s="1">
        <v>129</v>
      </c>
      <c r="J354" s="1">
        <f t="shared" si="47"/>
        <v>4.7674418604651159</v>
      </c>
    </row>
    <row r="355" spans="1:10" ht="14" customHeight="1">
      <c r="A355" s="1">
        <v>6</v>
      </c>
      <c r="B355" s="1" t="s">
        <v>117</v>
      </c>
      <c r="C355" s="1" t="s">
        <v>116</v>
      </c>
      <c r="D355" s="1" t="s">
        <v>147</v>
      </c>
      <c r="E355" s="1" t="s">
        <v>143</v>
      </c>
      <c r="F355" s="1" t="s">
        <v>139</v>
      </c>
      <c r="G355" s="1" t="s">
        <v>141</v>
      </c>
      <c r="H355" s="1">
        <v>300</v>
      </c>
    </row>
    <row r="356" spans="1:10" ht="14" customHeight="1">
      <c r="A356" s="1">
        <v>7</v>
      </c>
      <c r="B356" s="1" t="s">
        <v>118</v>
      </c>
      <c r="C356" s="1" t="s">
        <v>113</v>
      </c>
      <c r="D356" s="1" t="s">
        <v>147</v>
      </c>
      <c r="E356" s="1" t="s">
        <v>143</v>
      </c>
      <c r="F356" s="1" t="s">
        <v>139</v>
      </c>
      <c r="G356" s="1" t="s">
        <v>141</v>
      </c>
      <c r="H356" s="1">
        <v>298</v>
      </c>
    </row>
    <row r="357" spans="1:10" ht="14" customHeight="1">
      <c r="A357" s="1">
        <v>8</v>
      </c>
      <c r="B357" s="1" t="s">
        <v>119</v>
      </c>
      <c r="C357" s="1" t="s">
        <v>114</v>
      </c>
      <c r="D357" s="1" t="s">
        <v>147</v>
      </c>
      <c r="E357" s="1" t="s">
        <v>143</v>
      </c>
      <c r="F357" s="1" t="s">
        <v>139</v>
      </c>
      <c r="G357" s="1" t="s">
        <v>141</v>
      </c>
      <c r="H357" s="1">
        <v>240</v>
      </c>
    </row>
    <row r="358" spans="1:10" ht="14" customHeight="1">
      <c r="A358" s="1">
        <v>9</v>
      </c>
      <c r="B358" s="1" t="s">
        <v>120</v>
      </c>
      <c r="C358" s="1" t="s">
        <v>115</v>
      </c>
      <c r="D358" s="1" t="s">
        <v>147</v>
      </c>
      <c r="E358" s="1" t="s">
        <v>143</v>
      </c>
      <c r="F358" s="1" t="s">
        <v>139</v>
      </c>
      <c r="G358" s="1" t="s">
        <v>141</v>
      </c>
      <c r="H358" s="1">
        <v>129</v>
      </c>
    </row>
    <row r="360" spans="1:10" ht="14" customHeight="1">
      <c r="A360" s="1" t="s">
        <v>44</v>
      </c>
    </row>
    <row r="361" spans="1:10" ht="14" customHeight="1">
      <c r="B361" s="1" t="s">
        <v>110</v>
      </c>
      <c r="C361" s="1" t="s">
        <v>95</v>
      </c>
      <c r="D361" s="1" t="s">
        <v>52</v>
      </c>
      <c r="E361" s="1" t="s">
        <v>96</v>
      </c>
      <c r="F361" s="1" t="s">
        <v>97</v>
      </c>
      <c r="G361" s="1" t="s">
        <v>98</v>
      </c>
      <c r="H361" s="1" t="s">
        <v>142</v>
      </c>
      <c r="I361" s="1" t="s">
        <v>143</v>
      </c>
      <c r="J361" s="1" t="s">
        <v>140</v>
      </c>
    </row>
    <row r="362" spans="1:10" ht="14" customHeight="1">
      <c r="A362" s="1">
        <v>1</v>
      </c>
      <c r="B362" s="1" t="s">
        <v>117</v>
      </c>
      <c r="C362" s="1" t="s">
        <v>116</v>
      </c>
      <c r="D362" s="1" t="s">
        <v>148</v>
      </c>
      <c r="E362" s="1" t="s">
        <v>112</v>
      </c>
      <c r="F362" s="1" t="s">
        <v>139</v>
      </c>
      <c r="G362" s="1" t="s">
        <v>141</v>
      </c>
      <c r="H362" s="1">
        <v>2.1800000000000002</v>
      </c>
      <c r="I362" s="1">
        <v>210</v>
      </c>
      <c r="J362" s="1">
        <f t="shared" ref="J362:J366" si="48">H362/I362</f>
        <v>1.0380952380952381E-2</v>
      </c>
    </row>
    <row r="363" spans="1:10" ht="14" customHeight="1">
      <c r="A363" s="1">
        <v>2</v>
      </c>
      <c r="B363" s="1" t="s">
        <v>117</v>
      </c>
      <c r="C363" s="1" t="s">
        <v>116</v>
      </c>
      <c r="D363" s="1" t="s">
        <v>148</v>
      </c>
      <c r="E363" s="1" t="s">
        <v>111</v>
      </c>
      <c r="F363" s="1" t="s">
        <v>139</v>
      </c>
      <c r="G363" s="1" t="s">
        <v>141</v>
      </c>
      <c r="H363" s="1">
        <v>992</v>
      </c>
      <c r="I363" s="1">
        <v>210</v>
      </c>
      <c r="J363" s="1">
        <f t="shared" si="48"/>
        <v>4.7238095238095239</v>
      </c>
    </row>
    <row r="364" spans="1:10" ht="14" customHeight="1">
      <c r="A364" s="1">
        <v>3</v>
      </c>
      <c r="B364" s="1" t="s">
        <v>118</v>
      </c>
      <c r="C364" s="1" t="s">
        <v>113</v>
      </c>
      <c r="D364" s="1" t="s">
        <v>147</v>
      </c>
      <c r="E364" s="1" t="s">
        <v>111</v>
      </c>
      <c r="F364" s="1" t="s">
        <v>139</v>
      </c>
      <c r="G364" s="1" t="s">
        <v>141</v>
      </c>
      <c r="H364" s="1">
        <v>953</v>
      </c>
      <c r="I364" s="1">
        <v>165</v>
      </c>
      <c r="J364" s="1">
        <f t="shared" si="48"/>
        <v>5.7757575757575754</v>
      </c>
    </row>
    <row r="365" spans="1:10" ht="14" customHeight="1">
      <c r="A365" s="1">
        <v>4</v>
      </c>
      <c r="B365" s="1" t="s">
        <v>119</v>
      </c>
      <c r="C365" s="1" t="s">
        <v>114</v>
      </c>
      <c r="D365" s="1" t="s">
        <v>147</v>
      </c>
      <c r="E365" s="1" t="s">
        <v>111</v>
      </c>
      <c r="F365" s="1" t="s">
        <v>139</v>
      </c>
      <c r="G365" s="1" t="s">
        <v>141</v>
      </c>
      <c r="H365" s="1">
        <v>840</v>
      </c>
      <c r="I365" s="1">
        <v>184</v>
      </c>
      <c r="J365" s="1">
        <f t="shared" si="48"/>
        <v>4.5652173913043477</v>
      </c>
    </row>
    <row r="366" spans="1:10" ht="14" customHeight="1">
      <c r="A366" s="1">
        <v>5</v>
      </c>
      <c r="B366" s="1" t="s">
        <v>120</v>
      </c>
      <c r="C366" s="1" t="s">
        <v>115</v>
      </c>
      <c r="D366" s="1" t="s">
        <v>147</v>
      </c>
      <c r="E366" s="1" t="s">
        <v>111</v>
      </c>
      <c r="F366" s="1" t="s">
        <v>139</v>
      </c>
      <c r="G366" s="1" t="s">
        <v>141</v>
      </c>
      <c r="H366" s="1">
        <v>648</v>
      </c>
      <c r="I366" s="1">
        <v>135</v>
      </c>
      <c r="J366" s="1">
        <f t="shared" si="48"/>
        <v>4.8</v>
      </c>
    </row>
    <row r="367" spans="1:10" ht="14" customHeight="1">
      <c r="A367" s="1">
        <v>6</v>
      </c>
      <c r="B367" s="1" t="s">
        <v>117</v>
      </c>
      <c r="C367" s="1" t="s">
        <v>116</v>
      </c>
      <c r="D367" s="1" t="s">
        <v>147</v>
      </c>
      <c r="E367" s="1" t="s">
        <v>143</v>
      </c>
      <c r="F367" s="1" t="s">
        <v>139</v>
      </c>
      <c r="G367" s="1" t="s">
        <v>141</v>
      </c>
      <c r="H367" s="1">
        <v>210</v>
      </c>
    </row>
    <row r="368" spans="1:10" ht="14" customHeight="1">
      <c r="A368" s="1">
        <v>7</v>
      </c>
      <c r="B368" s="1" t="s">
        <v>118</v>
      </c>
      <c r="C368" s="1" t="s">
        <v>113</v>
      </c>
      <c r="D368" s="1" t="s">
        <v>147</v>
      </c>
      <c r="E368" s="1" t="s">
        <v>143</v>
      </c>
      <c r="F368" s="1" t="s">
        <v>139</v>
      </c>
      <c r="G368" s="1" t="s">
        <v>141</v>
      </c>
      <c r="H368" s="1">
        <v>165</v>
      </c>
    </row>
    <row r="369" spans="1:10" ht="14" customHeight="1">
      <c r="A369" s="1">
        <v>8</v>
      </c>
      <c r="B369" s="1" t="s">
        <v>119</v>
      </c>
      <c r="C369" s="1" t="s">
        <v>114</v>
      </c>
      <c r="D369" s="1" t="s">
        <v>147</v>
      </c>
      <c r="E369" s="1" t="s">
        <v>143</v>
      </c>
      <c r="F369" s="1" t="s">
        <v>139</v>
      </c>
      <c r="G369" s="1" t="s">
        <v>141</v>
      </c>
      <c r="H369" s="1">
        <v>184</v>
      </c>
    </row>
    <row r="370" spans="1:10" ht="14" customHeight="1">
      <c r="A370" s="1">
        <v>9</v>
      </c>
      <c r="B370" s="1" t="s">
        <v>120</v>
      </c>
      <c r="C370" s="1" t="s">
        <v>115</v>
      </c>
      <c r="D370" s="1" t="s">
        <v>147</v>
      </c>
      <c r="E370" s="1" t="s">
        <v>143</v>
      </c>
      <c r="F370" s="1" t="s">
        <v>139</v>
      </c>
      <c r="G370" s="1" t="s">
        <v>141</v>
      </c>
      <c r="H370" s="1">
        <v>135</v>
      </c>
    </row>
    <row r="372" spans="1:10" ht="14" customHeight="1">
      <c r="A372" s="1" t="s">
        <v>89</v>
      </c>
    </row>
    <row r="373" spans="1:10" ht="14" customHeight="1">
      <c r="A373" s="1" t="s">
        <v>69</v>
      </c>
    </row>
    <row r="374" spans="1:10" ht="14" customHeight="1">
      <c r="B374" s="1" t="s">
        <v>110</v>
      </c>
      <c r="C374" s="1" t="s">
        <v>95</v>
      </c>
      <c r="D374" s="1" t="s">
        <v>103</v>
      </c>
      <c r="E374" s="1" t="s">
        <v>96</v>
      </c>
      <c r="F374" s="1" t="s">
        <v>97</v>
      </c>
      <c r="G374" s="1" t="s">
        <v>98</v>
      </c>
      <c r="H374" s="1" t="s">
        <v>142</v>
      </c>
      <c r="I374" s="1" t="s">
        <v>143</v>
      </c>
      <c r="J374" s="1" t="s">
        <v>140</v>
      </c>
    </row>
    <row r="375" spans="1:10" ht="14" customHeight="1">
      <c r="A375" s="1">
        <v>1</v>
      </c>
      <c r="B375" s="1" t="s">
        <v>117</v>
      </c>
      <c r="C375" s="1" t="s">
        <v>116</v>
      </c>
      <c r="D375" s="1" t="s">
        <v>148</v>
      </c>
      <c r="E375" s="1" t="s">
        <v>112</v>
      </c>
      <c r="F375" s="1" t="s">
        <v>144</v>
      </c>
      <c r="G375" s="1" t="s">
        <v>145</v>
      </c>
      <c r="H375" s="1">
        <v>0.14899999999999999</v>
      </c>
      <c r="I375" s="1">
        <v>163</v>
      </c>
      <c r="J375" s="1">
        <f t="shared" ref="J375:J379" si="49">H375/I375</f>
        <v>9.141104294478527E-4</v>
      </c>
    </row>
    <row r="376" spans="1:10" ht="14" customHeight="1">
      <c r="A376" s="1">
        <v>2</v>
      </c>
      <c r="B376" s="1" t="s">
        <v>117</v>
      </c>
      <c r="C376" s="1" t="s">
        <v>116</v>
      </c>
      <c r="D376" s="1" t="s">
        <v>148</v>
      </c>
      <c r="E376" s="1" t="s">
        <v>111</v>
      </c>
      <c r="F376" s="1" t="s">
        <v>144</v>
      </c>
      <c r="G376" s="1" t="s">
        <v>145</v>
      </c>
      <c r="H376" s="1">
        <v>246</v>
      </c>
      <c r="I376" s="1">
        <v>163</v>
      </c>
      <c r="J376" s="1">
        <f t="shared" si="49"/>
        <v>1.50920245398773</v>
      </c>
    </row>
    <row r="377" spans="1:10" ht="14" customHeight="1">
      <c r="A377" s="1">
        <v>3</v>
      </c>
      <c r="B377" s="1" t="s">
        <v>118</v>
      </c>
      <c r="C377" s="1" t="s">
        <v>113</v>
      </c>
      <c r="D377" s="1" t="s">
        <v>147</v>
      </c>
      <c r="E377" s="1" t="s">
        <v>111</v>
      </c>
      <c r="F377" s="1" t="s">
        <v>144</v>
      </c>
      <c r="G377" s="1" t="s">
        <v>145</v>
      </c>
      <c r="H377" s="1">
        <v>248</v>
      </c>
      <c r="I377" s="1">
        <v>187</v>
      </c>
      <c r="J377" s="1">
        <f t="shared" si="49"/>
        <v>1.3262032085561497</v>
      </c>
    </row>
    <row r="378" spans="1:10" ht="14" customHeight="1">
      <c r="A378" s="1">
        <v>4</v>
      </c>
      <c r="B378" s="1" t="s">
        <v>119</v>
      </c>
      <c r="C378" s="1" t="s">
        <v>114</v>
      </c>
      <c r="D378" s="1" t="s">
        <v>147</v>
      </c>
      <c r="E378" s="1" t="s">
        <v>111</v>
      </c>
      <c r="F378" s="1" t="s">
        <v>144</v>
      </c>
      <c r="G378" s="1" t="s">
        <v>145</v>
      </c>
      <c r="H378" s="1">
        <v>203</v>
      </c>
      <c r="I378" s="1">
        <v>168</v>
      </c>
      <c r="J378" s="1">
        <f t="shared" si="49"/>
        <v>1.2083333333333333</v>
      </c>
    </row>
    <row r="379" spans="1:10" ht="14" customHeight="1">
      <c r="A379" s="1">
        <v>5</v>
      </c>
      <c r="B379" s="1" t="s">
        <v>120</v>
      </c>
      <c r="C379" s="1" t="s">
        <v>115</v>
      </c>
      <c r="D379" s="1" t="s">
        <v>147</v>
      </c>
      <c r="E379" s="1" t="s">
        <v>111</v>
      </c>
      <c r="F379" s="1" t="s">
        <v>144</v>
      </c>
      <c r="G379" s="1" t="s">
        <v>145</v>
      </c>
      <c r="H379" s="1">
        <v>203</v>
      </c>
      <c r="I379" s="1">
        <v>139</v>
      </c>
      <c r="J379" s="1">
        <f t="shared" si="49"/>
        <v>1.460431654676259</v>
      </c>
    </row>
    <row r="380" spans="1:10" ht="14" customHeight="1">
      <c r="A380" s="1">
        <v>6</v>
      </c>
      <c r="B380" s="1" t="s">
        <v>117</v>
      </c>
      <c r="C380" s="1" t="s">
        <v>116</v>
      </c>
      <c r="D380" s="1" t="s">
        <v>147</v>
      </c>
      <c r="E380" s="1" t="s">
        <v>143</v>
      </c>
      <c r="F380" s="1" t="s">
        <v>144</v>
      </c>
      <c r="G380" s="1" t="s">
        <v>145</v>
      </c>
      <c r="H380" s="1">
        <v>163</v>
      </c>
    </row>
    <row r="381" spans="1:10" ht="14" customHeight="1">
      <c r="A381" s="1">
        <v>7</v>
      </c>
      <c r="B381" s="1" t="s">
        <v>118</v>
      </c>
      <c r="C381" s="1" t="s">
        <v>113</v>
      </c>
      <c r="D381" s="1" t="s">
        <v>147</v>
      </c>
      <c r="E381" s="1" t="s">
        <v>143</v>
      </c>
      <c r="F381" s="1" t="s">
        <v>144</v>
      </c>
      <c r="G381" s="1" t="s">
        <v>145</v>
      </c>
      <c r="H381" s="1">
        <v>187</v>
      </c>
    </row>
    <row r="382" spans="1:10" ht="14" customHeight="1">
      <c r="A382" s="1">
        <v>8</v>
      </c>
      <c r="B382" s="1" t="s">
        <v>119</v>
      </c>
      <c r="C382" s="1" t="s">
        <v>114</v>
      </c>
      <c r="D382" s="1" t="s">
        <v>147</v>
      </c>
      <c r="E382" s="1" t="s">
        <v>143</v>
      </c>
      <c r="F382" s="1" t="s">
        <v>144</v>
      </c>
      <c r="G382" s="1" t="s">
        <v>145</v>
      </c>
      <c r="H382" s="1">
        <v>168</v>
      </c>
    </row>
    <row r="383" spans="1:10" ht="14" customHeight="1">
      <c r="A383" s="1">
        <v>9</v>
      </c>
      <c r="B383" s="1" t="s">
        <v>120</v>
      </c>
      <c r="C383" s="1" t="s">
        <v>115</v>
      </c>
      <c r="D383" s="1" t="s">
        <v>147</v>
      </c>
      <c r="E383" s="1" t="s">
        <v>143</v>
      </c>
      <c r="F383" s="1" t="s">
        <v>144</v>
      </c>
      <c r="G383" s="1" t="s">
        <v>145</v>
      </c>
      <c r="H383" s="1">
        <v>139</v>
      </c>
    </row>
    <row r="385" spans="1:10" ht="14" customHeight="1">
      <c r="A385" s="1" t="s">
        <v>72</v>
      </c>
    </row>
    <row r="386" spans="1:10" ht="14" customHeight="1">
      <c r="B386" s="1" t="s">
        <v>110</v>
      </c>
      <c r="C386" s="1" t="s">
        <v>95</v>
      </c>
      <c r="D386" s="1" t="s">
        <v>52</v>
      </c>
      <c r="E386" s="1" t="s">
        <v>96</v>
      </c>
      <c r="F386" s="1" t="s">
        <v>97</v>
      </c>
      <c r="G386" s="1" t="s">
        <v>98</v>
      </c>
      <c r="H386" s="1" t="s">
        <v>142</v>
      </c>
      <c r="I386" s="1" t="s">
        <v>143</v>
      </c>
      <c r="J386" s="1" t="s">
        <v>140</v>
      </c>
    </row>
    <row r="387" spans="1:10" ht="14" customHeight="1">
      <c r="A387" s="1">
        <v>1</v>
      </c>
      <c r="B387" s="1" t="s">
        <v>117</v>
      </c>
      <c r="C387" s="1" t="s">
        <v>116</v>
      </c>
      <c r="D387" s="1" t="s">
        <v>148</v>
      </c>
      <c r="E387" s="1" t="s">
        <v>112</v>
      </c>
      <c r="F387" s="1" t="s">
        <v>71</v>
      </c>
      <c r="G387" s="1" t="s">
        <v>145</v>
      </c>
      <c r="H387" s="1">
        <v>0.96899999999999997</v>
      </c>
      <c r="I387" s="1">
        <v>337</v>
      </c>
      <c r="J387" s="1">
        <f t="shared" ref="J387" si="50">H387/I387</f>
        <v>2.8753709198813056E-3</v>
      </c>
    </row>
    <row r="388" spans="1:10" ht="14" customHeight="1">
      <c r="A388" s="1">
        <v>2</v>
      </c>
      <c r="B388" s="1" t="s">
        <v>117</v>
      </c>
      <c r="C388" s="1" t="s">
        <v>116</v>
      </c>
      <c r="D388" s="1" t="s">
        <v>148</v>
      </c>
      <c r="E388" s="1" t="s">
        <v>111</v>
      </c>
      <c r="F388" s="1" t="s">
        <v>144</v>
      </c>
      <c r="G388" s="1" t="s">
        <v>145</v>
      </c>
      <c r="H388" s="1">
        <v>600</v>
      </c>
      <c r="I388" s="1">
        <v>337</v>
      </c>
      <c r="J388" s="1">
        <f t="shared" ref="J388:J391" si="51">H388/I388</f>
        <v>1.7804154302670623</v>
      </c>
    </row>
    <row r="389" spans="1:10" ht="14" customHeight="1">
      <c r="A389" s="1">
        <v>3</v>
      </c>
      <c r="B389" s="1" t="s">
        <v>118</v>
      </c>
      <c r="C389" s="1" t="s">
        <v>113</v>
      </c>
      <c r="D389" s="1" t="s">
        <v>147</v>
      </c>
      <c r="E389" s="1" t="s">
        <v>111</v>
      </c>
      <c r="F389" s="1" t="s">
        <v>144</v>
      </c>
      <c r="G389" s="1" t="s">
        <v>145</v>
      </c>
      <c r="H389" s="1">
        <v>508</v>
      </c>
      <c r="I389" s="1">
        <v>361</v>
      </c>
      <c r="J389" s="1">
        <f t="shared" si="51"/>
        <v>1.4072022160664821</v>
      </c>
    </row>
    <row r="390" spans="1:10" ht="14" customHeight="1">
      <c r="A390" s="1">
        <v>4</v>
      </c>
      <c r="B390" s="1" t="s">
        <v>119</v>
      </c>
      <c r="C390" s="1" t="s">
        <v>114</v>
      </c>
      <c r="D390" s="1" t="s">
        <v>147</v>
      </c>
      <c r="E390" s="1" t="s">
        <v>111</v>
      </c>
      <c r="F390" s="1" t="s">
        <v>144</v>
      </c>
      <c r="G390" s="1" t="s">
        <v>145</v>
      </c>
      <c r="H390" s="1">
        <v>442</v>
      </c>
      <c r="I390" s="1">
        <v>282</v>
      </c>
      <c r="J390" s="1">
        <f t="shared" si="51"/>
        <v>1.5673758865248226</v>
      </c>
    </row>
    <row r="391" spans="1:10" ht="14" customHeight="1">
      <c r="A391" s="1">
        <v>5</v>
      </c>
      <c r="B391" s="1" t="s">
        <v>120</v>
      </c>
      <c r="C391" s="1" t="s">
        <v>115</v>
      </c>
      <c r="D391" s="1" t="s">
        <v>147</v>
      </c>
      <c r="E391" s="1" t="s">
        <v>111</v>
      </c>
      <c r="F391" s="1" t="s">
        <v>144</v>
      </c>
      <c r="G391" s="1" t="s">
        <v>145</v>
      </c>
      <c r="H391" s="1">
        <v>264</v>
      </c>
      <c r="I391" s="1">
        <v>145</v>
      </c>
      <c r="J391" s="1">
        <f t="shared" si="51"/>
        <v>1.8206896551724139</v>
      </c>
    </row>
    <row r="392" spans="1:10" ht="14" customHeight="1">
      <c r="A392" s="1">
        <v>6</v>
      </c>
      <c r="B392" s="1" t="s">
        <v>117</v>
      </c>
      <c r="C392" s="1" t="s">
        <v>116</v>
      </c>
      <c r="D392" s="1" t="s">
        <v>147</v>
      </c>
      <c r="E392" s="1" t="s">
        <v>143</v>
      </c>
      <c r="F392" s="1" t="s">
        <v>144</v>
      </c>
      <c r="G392" s="1" t="s">
        <v>145</v>
      </c>
      <c r="H392" s="1">
        <v>337</v>
      </c>
    </row>
    <row r="393" spans="1:10" ht="14" customHeight="1">
      <c r="A393" s="1">
        <v>7</v>
      </c>
      <c r="B393" s="1" t="s">
        <v>118</v>
      </c>
      <c r="C393" s="1" t="s">
        <v>113</v>
      </c>
      <c r="D393" s="1" t="s">
        <v>147</v>
      </c>
      <c r="E393" s="1" t="s">
        <v>143</v>
      </c>
      <c r="F393" s="1" t="s">
        <v>144</v>
      </c>
      <c r="G393" s="1" t="s">
        <v>145</v>
      </c>
      <c r="H393" s="1">
        <v>361</v>
      </c>
    </row>
    <row r="394" spans="1:10" ht="14" customHeight="1">
      <c r="A394" s="1">
        <v>8</v>
      </c>
      <c r="B394" s="1" t="s">
        <v>119</v>
      </c>
      <c r="C394" s="1" t="s">
        <v>114</v>
      </c>
      <c r="D394" s="1" t="s">
        <v>147</v>
      </c>
      <c r="E394" s="1" t="s">
        <v>143</v>
      </c>
      <c r="F394" s="1" t="s">
        <v>144</v>
      </c>
      <c r="G394" s="1" t="s">
        <v>145</v>
      </c>
      <c r="H394" s="1">
        <v>282</v>
      </c>
    </row>
    <row r="395" spans="1:10" ht="14" customHeight="1">
      <c r="A395" s="1">
        <v>9</v>
      </c>
      <c r="B395" s="1" t="s">
        <v>120</v>
      </c>
      <c r="C395" s="1" t="s">
        <v>115</v>
      </c>
      <c r="D395" s="1" t="s">
        <v>147</v>
      </c>
      <c r="E395" s="1" t="s">
        <v>143</v>
      </c>
      <c r="F395" s="1" t="s">
        <v>144</v>
      </c>
      <c r="G395" s="1" t="s">
        <v>145</v>
      </c>
      <c r="H395" s="1">
        <v>145</v>
      </c>
    </row>
    <row r="397" spans="1:10" ht="14" customHeight="1">
      <c r="A397" s="1" t="s">
        <v>44</v>
      </c>
    </row>
    <row r="398" spans="1:10" ht="14" customHeight="1">
      <c r="B398" s="1" t="s">
        <v>110</v>
      </c>
      <c r="C398" s="1" t="s">
        <v>95</v>
      </c>
      <c r="D398" s="1" t="s">
        <v>52</v>
      </c>
      <c r="E398" s="1" t="s">
        <v>96</v>
      </c>
      <c r="F398" s="1" t="s">
        <v>97</v>
      </c>
      <c r="G398" s="1" t="s">
        <v>98</v>
      </c>
      <c r="H398" s="1" t="s">
        <v>142</v>
      </c>
      <c r="I398" s="1" t="s">
        <v>143</v>
      </c>
      <c r="J398" s="1" t="s">
        <v>140</v>
      </c>
    </row>
    <row r="399" spans="1:10" ht="14" customHeight="1">
      <c r="A399" s="1">
        <v>1</v>
      </c>
      <c r="B399" s="1" t="s">
        <v>117</v>
      </c>
      <c r="C399" s="1" t="s">
        <v>116</v>
      </c>
      <c r="D399" s="1" t="s">
        <v>148</v>
      </c>
      <c r="E399" s="1" t="s">
        <v>112</v>
      </c>
      <c r="F399" s="1" t="s">
        <v>144</v>
      </c>
      <c r="G399" s="1" t="s">
        <v>145</v>
      </c>
      <c r="H399" s="1">
        <v>1.63</v>
      </c>
      <c r="I399" s="1">
        <v>258</v>
      </c>
      <c r="J399" s="1">
        <f>H399/I399</f>
        <v>6.3178294573643405E-3</v>
      </c>
    </row>
    <row r="400" spans="1:10" ht="14" customHeight="1">
      <c r="A400" s="1">
        <v>2</v>
      </c>
      <c r="B400" s="1" t="s">
        <v>117</v>
      </c>
      <c r="C400" s="1" t="s">
        <v>116</v>
      </c>
      <c r="D400" s="1" t="s">
        <v>148</v>
      </c>
      <c r="E400" s="1" t="s">
        <v>111</v>
      </c>
      <c r="F400" s="1" t="s">
        <v>144</v>
      </c>
      <c r="G400" s="1" t="s">
        <v>145</v>
      </c>
      <c r="H400" s="1">
        <v>387</v>
      </c>
      <c r="I400" s="1">
        <v>258</v>
      </c>
      <c r="J400" s="1">
        <f>H400/I400</f>
        <v>1.5</v>
      </c>
    </row>
    <row r="401" spans="1:10" ht="14" customHeight="1">
      <c r="A401" s="1">
        <v>3</v>
      </c>
      <c r="B401" s="1" t="s">
        <v>118</v>
      </c>
      <c r="C401" s="1" t="s">
        <v>113</v>
      </c>
      <c r="D401" s="1" t="s">
        <v>147</v>
      </c>
      <c r="E401" s="1" t="s">
        <v>111</v>
      </c>
      <c r="F401" s="1" t="s">
        <v>144</v>
      </c>
      <c r="G401" s="1" t="s">
        <v>145</v>
      </c>
      <c r="H401" s="1">
        <v>378</v>
      </c>
      <c r="I401" s="1">
        <v>246</v>
      </c>
      <c r="J401" s="1">
        <f>H401/I401</f>
        <v>1.5365853658536586</v>
      </c>
    </row>
    <row r="402" spans="1:10" ht="14" customHeight="1">
      <c r="A402" s="1">
        <v>4</v>
      </c>
      <c r="B402" s="1" t="s">
        <v>119</v>
      </c>
      <c r="C402" s="1" t="s">
        <v>114</v>
      </c>
      <c r="D402" s="1" t="s">
        <v>147</v>
      </c>
      <c r="E402" s="1" t="s">
        <v>111</v>
      </c>
      <c r="F402" s="1" t="s">
        <v>144</v>
      </c>
      <c r="G402" s="1" t="s">
        <v>145</v>
      </c>
      <c r="H402" s="1">
        <v>346</v>
      </c>
      <c r="I402" s="1">
        <v>208</v>
      </c>
      <c r="J402" s="1">
        <f>H402/I402</f>
        <v>1.6634615384615385</v>
      </c>
    </row>
    <row r="403" spans="1:10" ht="14" customHeight="1">
      <c r="A403" s="1">
        <v>5</v>
      </c>
      <c r="B403" s="1" t="s">
        <v>120</v>
      </c>
      <c r="C403" s="1" t="s">
        <v>115</v>
      </c>
      <c r="D403" s="1" t="s">
        <v>147</v>
      </c>
      <c r="E403" s="1" t="s">
        <v>111</v>
      </c>
      <c r="F403" s="1" t="s">
        <v>144</v>
      </c>
      <c r="G403" s="1" t="s">
        <v>145</v>
      </c>
      <c r="H403" s="1">
        <v>234</v>
      </c>
      <c r="I403" s="1">
        <v>157</v>
      </c>
      <c r="J403" s="1">
        <f>H403/I403</f>
        <v>1.4904458598726114</v>
      </c>
    </row>
    <row r="404" spans="1:10" ht="14" customHeight="1">
      <c r="A404" s="1">
        <v>6</v>
      </c>
      <c r="B404" s="1" t="s">
        <v>117</v>
      </c>
      <c r="C404" s="1" t="s">
        <v>116</v>
      </c>
      <c r="D404" s="1" t="s">
        <v>147</v>
      </c>
      <c r="E404" s="1" t="s">
        <v>143</v>
      </c>
      <c r="F404" s="1" t="s">
        <v>144</v>
      </c>
      <c r="G404" s="1" t="s">
        <v>145</v>
      </c>
      <c r="H404" s="1">
        <v>258</v>
      </c>
    </row>
    <row r="405" spans="1:10" ht="14" customHeight="1">
      <c r="A405" s="1">
        <v>7</v>
      </c>
      <c r="B405" s="1" t="s">
        <v>118</v>
      </c>
      <c r="C405" s="1" t="s">
        <v>113</v>
      </c>
      <c r="D405" s="1" t="s">
        <v>147</v>
      </c>
      <c r="E405" s="1" t="s">
        <v>143</v>
      </c>
      <c r="F405" s="1" t="s">
        <v>144</v>
      </c>
      <c r="G405" s="1" t="s">
        <v>145</v>
      </c>
      <c r="H405" s="1">
        <v>246</v>
      </c>
    </row>
    <row r="406" spans="1:10" ht="14" customHeight="1">
      <c r="A406" s="1">
        <v>8</v>
      </c>
      <c r="B406" s="1" t="s">
        <v>119</v>
      </c>
      <c r="C406" s="1" t="s">
        <v>114</v>
      </c>
      <c r="D406" s="1" t="s">
        <v>147</v>
      </c>
      <c r="E406" s="1" t="s">
        <v>143</v>
      </c>
      <c r="F406" s="1" t="s">
        <v>144</v>
      </c>
      <c r="G406" s="1" t="s">
        <v>145</v>
      </c>
      <c r="H406" s="1">
        <v>208</v>
      </c>
    </row>
    <row r="407" spans="1:10" ht="14" customHeight="1">
      <c r="A407" s="1">
        <v>9</v>
      </c>
      <c r="B407" s="1" t="s">
        <v>120</v>
      </c>
      <c r="C407" s="1" t="s">
        <v>115</v>
      </c>
      <c r="D407" s="1" t="s">
        <v>147</v>
      </c>
      <c r="E407" s="1" t="s">
        <v>143</v>
      </c>
      <c r="F407" s="1" t="s">
        <v>144</v>
      </c>
      <c r="G407" s="1" t="s">
        <v>145</v>
      </c>
      <c r="H407" s="1">
        <v>157</v>
      </c>
    </row>
    <row r="409" spans="1:10" ht="14" customHeight="1">
      <c r="A409" s="1" t="s">
        <v>90</v>
      </c>
    </row>
    <row r="410" spans="1:10" ht="14" customHeight="1">
      <c r="A410" s="1" t="s">
        <v>69</v>
      </c>
    </row>
    <row r="411" spans="1:10" ht="14" customHeight="1">
      <c r="B411" s="1" t="s">
        <v>110</v>
      </c>
      <c r="C411" s="1" t="s">
        <v>95</v>
      </c>
      <c r="D411" s="1" t="s">
        <v>103</v>
      </c>
      <c r="E411" s="1" t="s">
        <v>96</v>
      </c>
      <c r="F411" s="1" t="s">
        <v>97</v>
      </c>
      <c r="G411" s="1" t="s">
        <v>98</v>
      </c>
      <c r="H411" s="1" t="s">
        <v>142</v>
      </c>
      <c r="I411" s="1" t="s">
        <v>143</v>
      </c>
      <c r="J411" s="1" t="s">
        <v>140</v>
      </c>
    </row>
    <row r="412" spans="1:10" ht="14" customHeight="1">
      <c r="A412" s="1">
        <v>1</v>
      </c>
      <c r="B412" s="1" t="s">
        <v>117</v>
      </c>
      <c r="C412" s="1" t="s">
        <v>116</v>
      </c>
      <c r="D412" s="1" t="s">
        <v>148</v>
      </c>
      <c r="E412" s="1" t="s">
        <v>112</v>
      </c>
      <c r="F412" s="1" t="s">
        <v>146</v>
      </c>
      <c r="G412" s="1" t="s">
        <v>134</v>
      </c>
      <c r="H412" s="1">
        <v>0.14000000000000001</v>
      </c>
      <c r="I412" s="1">
        <v>134</v>
      </c>
      <c r="J412" s="1">
        <f t="shared" ref="J412:J416" si="52">H412/I412</f>
        <v>1.0447761194029852E-3</v>
      </c>
    </row>
    <row r="413" spans="1:10" ht="14" customHeight="1">
      <c r="A413" s="1">
        <v>2</v>
      </c>
      <c r="B413" s="1" t="s">
        <v>117</v>
      </c>
      <c r="C413" s="1" t="s">
        <v>116</v>
      </c>
      <c r="D413" s="1" t="s">
        <v>148</v>
      </c>
      <c r="E413" s="1" t="s">
        <v>111</v>
      </c>
      <c r="F413" s="1" t="s">
        <v>146</v>
      </c>
      <c r="G413" s="1" t="s">
        <v>134</v>
      </c>
      <c r="H413" s="1">
        <v>211</v>
      </c>
      <c r="I413" s="1">
        <v>134</v>
      </c>
      <c r="J413" s="1">
        <f t="shared" si="52"/>
        <v>1.5746268656716418</v>
      </c>
    </row>
    <row r="414" spans="1:10" ht="14" customHeight="1">
      <c r="A414" s="1">
        <v>3</v>
      </c>
      <c r="B414" s="1" t="s">
        <v>118</v>
      </c>
      <c r="C414" s="1" t="s">
        <v>113</v>
      </c>
      <c r="D414" s="1" t="s">
        <v>147</v>
      </c>
      <c r="E414" s="1" t="s">
        <v>111</v>
      </c>
      <c r="F414" s="1" t="s">
        <v>146</v>
      </c>
      <c r="G414" s="1" t="s">
        <v>134</v>
      </c>
      <c r="H414" s="1">
        <v>257</v>
      </c>
      <c r="I414" s="1">
        <v>155</v>
      </c>
      <c r="J414" s="1">
        <f t="shared" si="52"/>
        <v>1.6580645161290322</v>
      </c>
    </row>
    <row r="415" spans="1:10" ht="14" customHeight="1">
      <c r="A415" s="1">
        <v>4</v>
      </c>
      <c r="B415" s="1" t="s">
        <v>119</v>
      </c>
      <c r="C415" s="1" t="s">
        <v>114</v>
      </c>
      <c r="D415" s="1" t="s">
        <v>147</v>
      </c>
      <c r="E415" s="1" t="s">
        <v>111</v>
      </c>
      <c r="F415" s="1" t="s">
        <v>146</v>
      </c>
      <c r="G415" s="1" t="s">
        <v>134</v>
      </c>
      <c r="H415" s="1">
        <v>207</v>
      </c>
      <c r="I415" s="1">
        <v>123</v>
      </c>
      <c r="J415" s="1">
        <f t="shared" si="52"/>
        <v>1.6829268292682926</v>
      </c>
    </row>
    <row r="416" spans="1:10" ht="14" customHeight="1">
      <c r="A416" s="1">
        <v>5</v>
      </c>
      <c r="B416" s="1" t="s">
        <v>120</v>
      </c>
      <c r="C416" s="1" t="s">
        <v>115</v>
      </c>
      <c r="D416" s="1" t="s">
        <v>147</v>
      </c>
      <c r="E416" s="1" t="s">
        <v>111</v>
      </c>
      <c r="F416" s="1" t="s">
        <v>146</v>
      </c>
      <c r="G416" s="1" t="s">
        <v>134</v>
      </c>
      <c r="H416" s="1">
        <v>192</v>
      </c>
      <c r="I416" s="1">
        <v>112</v>
      </c>
      <c r="J416" s="1">
        <f t="shared" si="52"/>
        <v>1.7142857142857142</v>
      </c>
    </row>
    <row r="417" spans="1:10" ht="14" customHeight="1">
      <c r="A417" s="1">
        <v>6</v>
      </c>
      <c r="B417" s="1" t="s">
        <v>117</v>
      </c>
      <c r="C417" s="1" t="s">
        <v>116</v>
      </c>
      <c r="D417" s="1" t="s">
        <v>147</v>
      </c>
      <c r="E417" s="1" t="s">
        <v>143</v>
      </c>
      <c r="F417" s="1" t="s">
        <v>146</v>
      </c>
      <c r="G417" s="1" t="s">
        <v>134</v>
      </c>
      <c r="H417" s="1">
        <v>134</v>
      </c>
    </row>
    <row r="418" spans="1:10" ht="14" customHeight="1">
      <c r="A418" s="1">
        <v>7</v>
      </c>
      <c r="B418" s="1" t="s">
        <v>118</v>
      </c>
      <c r="C418" s="1" t="s">
        <v>113</v>
      </c>
      <c r="D418" s="1" t="s">
        <v>147</v>
      </c>
      <c r="E418" s="1" t="s">
        <v>143</v>
      </c>
      <c r="F418" s="1" t="s">
        <v>146</v>
      </c>
      <c r="G418" s="1" t="s">
        <v>134</v>
      </c>
      <c r="H418" s="1">
        <v>155</v>
      </c>
    </row>
    <row r="419" spans="1:10" ht="14" customHeight="1">
      <c r="A419" s="1">
        <v>8</v>
      </c>
      <c r="B419" s="1" t="s">
        <v>119</v>
      </c>
      <c r="C419" s="1" t="s">
        <v>114</v>
      </c>
      <c r="D419" s="1" t="s">
        <v>147</v>
      </c>
      <c r="E419" s="1" t="s">
        <v>143</v>
      </c>
      <c r="F419" s="1" t="s">
        <v>146</v>
      </c>
      <c r="G419" s="1" t="s">
        <v>134</v>
      </c>
      <c r="H419" s="1">
        <v>123</v>
      </c>
    </row>
    <row r="420" spans="1:10" ht="14" customHeight="1">
      <c r="A420" s="1">
        <v>9</v>
      </c>
      <c r="B420" s="1" t="s">
        <v>120</v>
      </c>
      <c r="C420" s="1" t="s">
        <v>115</v>
      </c>
      <c r="D420" s="1" t="s">
        <v>147</v>
      </c>
      <c r="E420" s="1" t="s">
        <v>143</v>
      </c>
      <c r="F420" s="1" t="s">
        <v>146</v>
      </c>
      <c r="G420" s="1" t="s">
        <v>134</v>
      </c>
      <c r="H420" s="1">
        <v>112</v>
      </c>
    </row>
    <row r="422" spans="1:10" ht="14" customHeight="1">
      <c r="A422" s="1" t="s">
        <v>72</v>
      </c>
    </row>
    <row r="423" spans="1:10" ht="14" customHeight="1">
      <c r="B423" s="1" t="s">
        <v>110</v>
      </c>
      <c r="C423" s="1" t="s">
        <v>95</v>
      </c>
      <c r="D423" s="1" t="s">
        <v>52</v>
      </c>
      <c r="E423" s="1" t="s">
        <v>96</v>
      </c>
      <c r="F423" s="1" t="s">
        <v>97</v>
      </c>
      <c r="G423" s="1" t="s">
        <v>98</v>
      </c>
      <c r="H423" s="1" t="s">
        <v>142</v>
      </c>
      <c r="I423" s="1" t="s">
        <v>143</v>
      </c>
      <c r="J423" s="1" t="s">
        <v>140</v>
      </c>
    </row>
    <row r="424" spans="1:10" ht="14" customHeight="1">
      <c r="A424" s="1">
        <v>1</v>
      </c>
      <c r="B424" s="1" t="s">
        <v>117</v>
      </c>
      <c r="C424" s="1" t="s">
        <v>116</v>
      </c>
      <c r="D424" s="1" t="s">
        <v>148</v>
      </c>
      <c r="E424" s="1" t="s">
        <v>112</v>
      </c>
      <c r="F424" s="1" t="s">
        <v>73</v>
      </c>
      <c r="G424" s="1" t="s">
        <v>91</v>
      </c>
      <c r="H424" s="1">
        <v>1.1200000000000001</v>
      </c>
      <c r="I424" s="1">
        <v>277</v>
      </c>
      <c r="J424" s="1">
        <f t="shared" ref="J424:J428" si="53">H424/I424</f>
        <v>4.0433212996389897E-3</v>
      </c>
    </row>
    <row r="425" spans="1:10" ht="14" customHeight="1">
      <c r="A425" s="1">
        <v>2</v>
      </c>
      <c r="B425" s="1" t="s">
        <v>117</v>
      </c>
      <c r="C425" s="1" t="s">
        <v>116</v>
      </c>
      <c r="D425" s="1" t="s">
        <v>148</v>
      </c>
      <c r="E425" s="1" t="s">
        <v>111</v>
      </c>
      <c r="F425" s="1" t="s">
        <v>92</v>
      </c>
      <c r="G425" s="1" t="s">
        <v>93</v>
      </c>
      <c r="H425" s="1">
        <v>531</v>
      </c>
      <c r="I425" s="1">
        <v>277</v>
      </c>
      <c r="J425" s="1">
        <f t="shared" si="53"/>
        <v>1.9169675090252707</v>
      </c>
    </row>
    <row r="426" spans="1:10" ht="14" customHeight="1">
      <c r="A426" s="1">
        <v>3</v>
      </c>
      <c r="B426" s="1" t="s">
        <v>118</v>
      </c>
      <c r="C426" s="1" t="s">
        <v>113</v>
      </c>
      <c r="D426" s="1" t="s">
        <v>147</v>
      </c>
      <c r="E426" s="1" t="s">
        <v>111</v>
      </c>
      <c r="F426" s="1" t="s">
        <v>146</v>
      </c>
      <c r="G426" s="1" t="s">
        <v>134</v>
      </c>
      <c r="H426" s="1">
        <v>455</v>
      </c>
      <c r="I426" s="1">
        <v>299</v>
      </c>
      <c r="J426" s="1">
        <f t="shared" si="53"/>
        <v>1.5217391304347827</v>
      </c>
    </row>
    <row r="427" spans="1:10" ht="14" customHeight="1">
      <c r="A427" s="1">
        <v>4</v>
      </c>
      <c r="B427" s="1" t="s">
        <v>119</v>
      </c>
      <c r="C427" s="1" t="s">
        <v>114</v>
      </c>
      <c r="D427" s="1" t="s">
        <v>147</v>
      </c>
      <c r="E427" s="1" t="s">
        <v>111</v>
      </c>
      <c r="F427" s="1" t="s">
        <v>146</v>
      </c>
      <c r="G427" s="1" t="s">
        <v>134</v>
      </c>
      <c r="H427" s="1">
        <v>443</v>
      </c>
      <c r="I427" s="1">
        <v>191</v>
      </c>
      <c r="J427" s="1">
        <f t="shared" si="53"/>
        <v>2.3193717277486909</v>
      </c>
    </row>
    <row r="428" spans="1:10" ht="14" customHeight="1">
      <c r="A428" s="1">
        <v>5</v>
      </c>
      <c r="B428" s="1" t="s">
        <v>120</v>
      </c>
      <c r="C428" s="1" t="s">
        <v>115</v>
      </c>
      <c r="D428" s="1" t="s">
        <v>147</v>
      </c>
      <c r="E428" s="1" t="s">
        <v>111</v>
      </c>
      <c r="F428" s="1" t="s">
        <v>146</v>
      </c>
      <c r="G428" s="1" t="s">
        <v>134</v>
      </c>
      <c r="H428" s="1">
        <v>233</v>
      </c>
      <c r="I428" s="1">
        <v>139</v>
      </c>
      <c r="J428" s="1">
        <f t="shared" si="53"/>
        <v>1.6762589928057554</v>
      </c>
    </row>
    <row r="429" spans="1:10" ht="14" customHeight="1">
      <c r="A429" s="1">
        <v>6</v>
      </c>
      <c r="B429" s="1" t="s">
        <v>117</v>
      </c>
      <c r="C429" s="1" t="s">
        <v>116</v>
      </c>
      <c r="D429" s="1" t="s">
        <v>147</v>
      </c>
      <c r="E429" s="1" t="s">
        <v>143</v>
      </c>
      <c r="F429" s="1" t="s">
        <v>146</v>
      </c>
      <c r="G429" s="1" t="s">
        <v>134</v>
      </c>
      <c r="H429" s="1">
        <v>277</v>
      </c>
    </row>
    <row r="430" spans="1:10" ht="14" customHeight="1">
      <c r="A430" s="1">
        <v>7</v>
      </c>
      <c r="B430" s="1" t="s">
        <v>118</v>
      </c>
      <c r="C430" s="1" t="s">
        <v>113</v>
      </c>
      <c r="D430" s="1" t="s">
        <v>147</v>
      </c>
      <c r="E430" s="1" t="s">
        <v>143</v>
      </c>
      <c r="F430" s="1" t="s">
        <v>146</v>
      </c>
      <c r="G430" s="1" t="s">
        <v>134</v>
      </c>
      <c r="H430" s="1">
        <v>299</v>
      </c>
    </row>
    <row r="431" spans="1:10" ht="14" customHeight="1">
      <c r="A431" s="1">
        <v>8</v>
      </c>
      <c r="B431" s="1" t="s">
        <v>119</v>
      </c>
      <c r="C431" s="1" t="s">
        <v>114</v>
      </c>
      <c r="D431" s="1" t="s">
        <v>147</v>
      </c>
      <c r="E431" s="1" t="s">
        <v>143</v>
      </c>
      <c r="F431" s="1" t="s">
        <v>146</v>
      </c>
      <c r="G431" s="1" t="s">
        <v>134</v>
      </c>
      <c r="H431" s="1">
        <v>191</v>
      </c>
    </row>
    <row r="432" spans="1:10" ht="14" customHeight="1">
      <c r="A432" s="1">
        <v>9</v>
      </c>
      <c r="B432" s="1" t="s">
        <v>120</v>
      </c>
      <c r="C432" s="1" t="s">
        <v>115</v>
      </c>
      <c r="D432" s="1" t="s">
        <v>147</v>
      </c>
      <c r="E432" s="1" t="s">
        <v>143</v>
      </c>
      <c r="F432" s="1" t="s">
        <v>146</v>
      </c>
      <c r="G432" s="1" t="s">
        <v>134</v>
      </c>
      <c r="H432" s="1">
        <v>139</v>
      </c>
    </row>
    <row r="434" spans="1:10" ht="14" customHeight="1">
      <c r="A434" s="1" t="s">
        <v>44</v>
      </c>
    </row>
    <row r="435" spans="1:10" ht="14" customHeight="1">
      <c r="B435" s="1" t="s">
        <v>110</v>
      </c>
      <c r="C435" s="1" t="s">
        <v>95</v>
      </c>
      <c r="D435" s="1" t="s">
        <v>52</v>
      </c>
      <c r="E435" s="1" t="s">
        <v>96</v>
      </c>
      <c r="F435" s="1" t="s">
        <v>97</v>
      </c>
      <c r="G435" s="1" t="s">
        <v>98</v>
      </c>
      <c r="H435" s="1" t="s">
        <v>142</v>
      </c>
      <c r="I435" s="1" t="s">
        <v>143</v>
      </c>
      <c r="J435" s="1" t="s">
        <v>140</v>
      </c>
    </row>
    <row r="436" spans="1:10" ht="14" customHeight="1">
      <c r="A436" s="1">
        <v>1</v>
      </c>
      <c r="B436" s="1" t="s">
        <v>117</v>
      </c>
      <c r="C436" s="1" t="s">
        <v>116</v>
      </c>
      <c r="D436" s="1" t="s">
        <v>148</v>
      </c>
      <c r="E436" s="1" t="s">
        <v>112</v>
      </c>
      <c r="F436" s="1" t="s">
        <v>146</v>
      </c>
      <c r="G436" s="1" t="s">
        <v>134</v>
      </c>
      <c r="H436" s="1">
        <v>2.08</v>
      </c>
      <c r="I436" s="1">
        <v>212</v>
      </c>
      <c r="J436" s="1">
        <f>H436/I436</f>
        <v>9.8113207547169817E-3</v>
      </c>
    </row>
    <row r="437" spans="1:10" ht="14" customHeight="1">
      <c r="A437" s="1">
        <v>2</v>
      </c>
      <c r="B437" s="1" t="s">
        <v>117</v>
      </c>
      <c r="C437" s="1" t="s">
        <v>116</v>
      </c>
      <c r="D437" s="1" t="s">
        <v>148</v>
      </c>
      <c r="E437" s="1" t="s">
        <v>111</v>
      </c>
      <c r="F437" s="1" t="s">
        <v>146</v>
      </c>
      <c r="G437" s="1" t="s">
        <v>134</v>
      </c>
      <c r="H437" s="1">
        <v>386</v>
      </c>
      <c r="I437" s="1">
        <v>212</v>
      </c>
      <c r="J437" s="1">
        <f>H437/I437</f>
        <v>1.820754716981132</v>
      </c>
    </row>
    <row r="438" spans="1:10" ht="14" customHeight="1">
      <c r="A438" s="1">
        <v>3</v>
      </c>
      <c r="B438" s="1" t="s">
        <v>118</v>
      </c>
      <c r="C438" s="1" t="s">
        <v>113</v>
      </c>
      <c r="D438" s="1" t="s">
        <v>147</v>
      </c>
      <c r="E438" s="1" t="s">
        <v>111</v>
      </c>
      <c r="F438" s="1" t="s">
        <v>146</v>
      </c>
      <c r="G438" s="1" t="s">
        <v>134</v>
      </c>
      <c r="H438" s="1">
        <v>404</v>
      </c>
      <c r="I438" s="1">
        <v>213</v>
      </c>
      <c r="J438" s="1">
        <f>H438/I438</f>
        <v>1.8967136150234742</v>
      </c>
    </row>
    <row r="439" spans="1:10" ht="14" customHeight="1">
      <c r="A439" s="1">
        <v>4</v>
      </c>
      <c r="B439" s="1" t="s">
        <v>119</v>
      </c>
      <c r="C439" s="1" t="s">
        <v>114</v>
      </c>
      <c r="D439" s="1" t="s">
        <v>147</v>
      </c>
      <c r="E439" s="1" t="s">
        <v>111</v>
      </c>
      <c r="F439" s="1" t="s">
        <v>146</v>
      </c>
      <c r="G439" s="1" t="s">
        <v>134</v>
      </c>
      <c r="H439" s="1">
        <v>356</v>
      </c>
      <c r="I439" s="1">
        <v>177</v>
      </c>
      <c r="J439" s="1">
        <f>H439/I439</f>
        <v>2.0112994350282487</v>
      </c>
    </row>
    <row r="440" spans="1:10" ht="14" customHeight="1">
      <c r="A440" s="1">
        <v>5</v>
      </c>
      <c r="B440" s="1" t="s">
        <v>120</v>
      </c>
      <c r="C440" s="1" t="s">
        <v>115</v>
      </c>
      <c r="D440" s="1" t="s">
        <v>147</v>
      </c>
      <c r="E440" s="1" t="s">
        <v>111</v>
      </c>
      <c r="F440" s="1" t="s">
        <v>146</v>
      </c>
      <c r="G440" s="1" t="s">
        <v>134</v>
      </c>
      <c r="H440" s="1">
        <v>204</v>
      </c>
      <c r="I440" s="1">
        <v>122</v>
      </c>
      <c r="J440" s="1">
        <f>H440/I440</f>
        <v>1.6721311475409837</v>
      </c>
    </row>
    <row r="441" spans="1:10" ht="14" customHeight="1">
      <c r="A441" s="1">
        <v>6</v>
      </c>
      <c r="B441" s="1" t="s">
        <v>117</v>
      </c>
      <c r="C441" s="1" t="s">
        <v>116</v>
      </c>
      <c r="D441" s="1" t="s">
        <v>147</v>
      </c>
      <c r="E441" s="1" t="s">
        <v>143</v>
      </c>
      <c r="F441" s="1" t="s">
        <v>146</v>
      </c>
      <c r="G441" s="1" t="s">
        <v>134</v>
      </c>
      <c r="H441" s="1">
        <v>212</v>
      </c>
    </row>
    <row r="442" spans="1:10" ht="14" customHeight="1">
      <c r="A442" s="1">
        <v>7</v>
      </c>
      <c r="B442" s="1" t="s">
        <v>118</v>
      </c>
      <c r="C442" s="1" t="s">
        <v>113</v>
      </c>
      <c r="D442" s="1" t="s">
        <v>147</v>
      </c>
      <c r="E442" s="1" t="s">
        <v>143</v>
      </c>
      <c r="F442" s="1" t="s">
        <v>146</v>
      </c>
      <c r="G442" s="1" t="s">
        <v>134</v>
      </c>
      <c r="H442" s="1">
        <v>213</v>
      </c>
    </row>
    <row r="443" spans="1:10" ht="14" customHeight="1">
      <c r="A443" s="1">
        <v>8</v>
      </c>
      <c r="B443" s="1" t="s">
        <v>119</v>
      </c>
      <c r="C443" s="1" t="s">
        <v>114</v>
      </c>
      <c r="D443" s="1" t="s">
        <v>147</v>
      </c>
      <c r="E443" s="1" t="s">
        <v>143</v>
      </c>
      <c r="F443" s="1" t="s">
        <v>146</v>
      </c>
      <c r="G443" s="1" t="s">
        <v>134</v>
      </c>
      <c r="H443" s="1">
        <v>177</v>
      </c>
    </row>
    <row r="444" spans="1:10" ht="14" customHeight="1">
      <c r="A444" s="1">
        <v>9</v>
      </c>
      <c r="B444" s="1" t="s">
        <v>120</v>
      </c>
      <c r="C444" s="1" t="s">
        <v>115</v>
      </c>
      <c r="D444" s="1" t="s">
        <v>147</v>
      </c>
      <c r="E444" s="1" t="s">
        <v>143</v>
      </c>
      <c r="F444" s="1" t="s">
        <v>146</v>
      </c>
      <c r="G444" s="1" t="s">
        <v>134</v>
      </c>
      <c r="H444" s="1">
        <v>12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6:19:20Z</dcterms:created>
  <dcterms:modified xsi:type="dcterms:W3CDTF">2020-05-06T01:56:48Z</dcterms:modified>
</cp:coreProperties>
</file>